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darrous/Desktop/UNIL/LHCpaper_NatComm/Resubmission/MinorRevisions/LHC-MR_Resubmission_minorRevisions/Updated_pdfs_27thOct/"/>
    </mc:Choice>
  </mc:AlternateContent>
  <xr:revisionPtr revIDLastSave="0" documentId="8_{C30EB333-3447-304F-BDDC-7C23A333BF21}" xr6:coauthVersionLast="43" xr6:coauthVersionMax="43" xr10:uidLastSave="{00000000-0000-0000-0000-000000000000}"/>
  <bookViews>
    <workbookView xWindow="2560" yWindow="1480" windowWidth="21940" windowHeight="14340" xr2:uid="{90EAFAC5-914E-6A4D-894C-3F92853AB0DD}"/>
  </bookViews>
  <sheets>
    <sheet name="Supplementary Data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19" uniqueCount="474">
  <si>
    <t>0.03 (0, 0.25)</t>
  </si>
  <si>
    <t>-0.05 (-1.09, 0.65)</t>
  </si>
  <si>
    <t>0.31 (0.24, 0.38)</t>
  </si>
  <si>
    <t>Causal</t>
  </si>
  <si>
    <t>CAD</t>
  </si>
  <si>
    <t>LDL</t>
  </si>
  <si>
    <t>LDL-CAD</t>
  </si>
  <si>
    <t>0.04 (0, 0.25)</t>
  </si>
  <si>
    <t>-0.04 (-0.82, 0.54)</t>
  </si>
  <si>
    <t>-0.26 (-0.3, -0.21)</t>
  </si>
  <si>
    <t>HDL</t>
  </si>
  <si>
    <t>HDL-CAD</t>
  </si>
  <si>
    <t>0.06 (0, 0.27)</t>
  </si>
  <si>
    <t>0.16 (-18.08, 19.06)</t>
  </si>
  <si>
    <t>18.34 (15.39, 21.31)</t>
  </si>
  <si>
    <t>MI</t>
  </si>
  <si>
    <t>MI-CAD</t>
  </si>
  <si>
    <t>0.01 (-5.35, 5.44)</t>
  </si>
  <si>
    <t>4.61 (3.74, 5.47)</t>
  </si>
  <si>
    <t>SVstat</t>
  </si>
  <si>
    <t>SVstat-CAD</t>
  </si>
  <si>
    <t>0 (-0.45, 0.44)</t>
  </si>
  <si>
    <t>-0.15 (-0.18, -0.12)</t>
  </si>
  <si>
    <t>SHeight</t>
  </si>
  <si>
    <t>SHeight-CAD</t>
  </si>
  <si>
    <t>0 (-0.69, 0.7)</t>
  </si>
  <si>
    <t>0.45 (0.39, 0.51)</t>
  </si>
  <si>
    <t>SBP</t>
  </si>
  <si>
    <t>SBP-CAD</t>
  </si>
  <si>
    <t>0.05 (0, 0.25)</t>
  </si>
  <si>
    <t>0.33 (-1.06, 1.84)</t>
  </si>
  <si>
    <t>NA</t>
  </si>
  <si>
    <t>Sharing</t>
  </si>
  <si>
    <t>PSmoke</t>
  </si>
  <si>
    <t>PSmoke-CAD</t>
  </si>
  <si>
    <t>0.37 (0.16, 0.6)</t>
  </si>
  <si>
    <t>-0.55 (-0.93, -0.33)</t>
  </si>
  <si>
    <t>Edu</t>
  </si>
  <si>
    <t>Edu-CAD</t>
  </si>
  <si>
    <t>0.22 (-4.67, 6.35)</t>
  </si>
  <si>
    <t>1.95 (1.26, 2.64)</t>
  </si>
  <si>
    <t>DM</t>
  </si>
  <si>
    <t>DM-CAD</t>
  </si>
  <si>
    <t>-0.04 (-0.93, 0.67)</t>
  </si>
  <si>
    <t>-0.21 (-0.28, -0.14)</t>
  </si>
  <si>
    <t>BWeight</t>
  </si>
  <si>
    <t>BWeight-CAD</t>
  </si>
  <si>
    <t>-0.01 (-0.51, 0.44)</t>
  </si>
  <si>
    <t>0.28 (0.25, 0.32)</t>
  </si>
  <si>
    <t>BMI</t>
  </si>
  <si>
    <t>BMI-CAD</t>
  </si>
  <si>
    <t>0.02 (0, 0.21)</t>
  </si>
  <si>
    <t>-0.27 (-5.46, 2.44)</t>
  </si>
  <si>
    <t>Asthma</t>
  </si>
  <si>
    <t>Asthma-CAD</t>
  </si>
  <si>
    <t>0.06 (0, 0.31)</t>
  </si>
  <si>
    <t>-1.55 (-6.77, 5.21)</t>
  </si>
  <si>
    <t>MI-LDL</t>
  </si>
  <si>
    <t>0.08 (0.04, 0.13)</t>
  </si>
  <si>
    <t>9.8 (7.4, 12.51)</t>
  </si>
  <si>
    <t>SVstat-LDL</t>
  </si>
  <si>
    <t>0.03 (0, 0.24)</t>
  </si>
  <si>
    <t>0 (-0.23, 0.18)</t>
  </si>
  <si>
    <t>-0.04 (-0.05, -0.02)</t>
  </si>
  <si>
    <t>SHeight-LDL</t>
  </si>
  <si>
    <t>0.34 (0.15, 0.57)</t>
  </si>
  <si>
    <t>-0.12 (-0.21, -0.07)</t>
  </si>
  <si>
    <t>SBP-LDL</t>
  </si>
  <si>
    <t>0.13 (0.02, 0.31)</t>
  </si>
  <si>
    <t>0.24 (0.13, 0.35)</t>
  </si>
  <si>
    <t>PSmoke-LDL</t>
  </si>
  <si>
    <t>0.03 (0, 0.22)</t>
  </si>
  <si>
    <t>0.04 (-0.54, 0.7)</t>
  </si>
  <si>
    <t>Edu-LDL</t>
  </si>
  <si>
    <t>0.56 (0.37, 0.74)</t>
  </si>
  <si>
    <t>-1.02 (-1.39, -0.75)</t>
  </si>
  <si>
    <t>DM-LDL</t>
  </si>
  <si>
    <t>0.07 (0, 0.33)</t>
  </si>
  <si>
    <t>-0.08 (-0.36, 0.27)</t>
  </si>
  <si>
    <t>BWeight-LDL</t>
  </si>
  <si>
    <t>-0.05 (-0.24, 0.13)</t>
  </si>
  <si>
    <t>BMI-LDL</t>
  </si>
  <si>
    <t>0.05 (0, 0.3)</t>
  </si>
  <si>
    <t>-0.25 (-1.28, 0.72)</t>
  </si>
  <si>
    <t>Asthma-LDL</t>
  </si>
  <si>
    <t>0.1 (0.01, 0.3)</t>
  </si>
  <si>
    <t>0.29 (0.04, 0.76)</t>
  </si>
  <si>
    <t>LDL-HDL</t>
  </si>
  <si>
    <t>0.05 (0, 0.27)</t>
  </si>
  <si>
    <t>-3.55 (-16.07, 2.55)</t>
  </si>
  <si>
    <t>MI-HDL</t>
  </si>
  <si>
    <t>0.19 (0.05, 0.44)</t>
  </si>
  <si>
    <t>-2.32 (-3.17, -0.78)</t>
  </si>
  <si>
    <t>SVstat-HDL</t>
  </si>
  <si>
    <t>0.01 (-0.22, 0.24)</t>
  </si>
  <si>
    <t>SHeight-HDL</t>
  </si>
  <si>
    <t>0.17 (0.01, 0.46)</t>
  </si>
  <si>
    <t>-0.1 (-0.31, 0.01)</t>
  </si>
  <si>
    <t>SBP-HDL</t>
  </si>
  <si>
    <t>0.13 (0.03, 0.35)</t>
  </si>
  <si>
    <t>-0.33 (-0.52, -0.09)</t>
  </si>
  <si>
    <t>PSmoke-HDL</t>
  </si>
  <si>
    <t>0 (-0.54, 0.54)</t>
  </si>
  <si>
    <t>0.22 (0.17, 0.27)</t>
  </si>
  <si>
    <t>Edu-HDL</t>
  </si>
  <si>
    <t>0.64 (0.48, 0.78)</t>
  </si>
  <si>
    <t>-1.92 (-2.4, -1.52)</t>
  </si>
  <si>
    <t>DM-HDL</t>
  </si>
  <si>
    <t>0.04 (0, 0.26)</t>
  </si>
  <si>
    <t>0.09 (-0.32, 0.61)</t>
  </si>
  <si>
    <t>BWeight-HDL</t>
  </si>
  <si>
    <t>0 (-0.2, 0.22)</t>
  </si>
  <si>
    <t>-0.28 (-0.29, -0.26)</t>
  </si>
  <si>
    <t>BMI-HDL</t>
  </si>
  <si>
    <t>0.04 (0, 0.24)</t>
  </si>
  <si>
    <t>0.15 (-1.28, 1.35)</t>
  </si>
  <si>
    <t>Asthma-HDL</t>
  </si>
  <si>
    <t>0.03 (0, 0.21)</t>
  </si>
  <si>
    <t>0 (-0.24, 0.24)</t>
  </si>
  <si>
    <t>Asthma-MI</t>
  </si>
  <si>
    <t>0.37 (0.15, 0.61)</t>
  </si>
  <si>
    <t>1.14 (0.67, 1.93)</t>
  </si>
  <si>
    <t>MI-SVstat</t>
  </si>
  <si>
    <t>0.03 (0, 0.23)</t>
  </si>
  <si>
    <t>-0.06 (-0.45, 0.44)</t>
  </si>
  <si>
    <t>Asthma-SVstat</t>
  </si>
  <si>
    <t>0.05 (0, 0.29)</t>
  </si>
  <si>
    <t>-1.32 (-7.39, 3.66)</t>
  </si>
  <si>
    <t>MI-SHeight</t>
  </si>
  <si>
    <t>0.18 (0.01, 0.48)</t>
  </si>
  <si>
    <t>-0.63 (-1.87, 0.1)</t>
  </si>
  <si>
    <t>SVstat-SHeight</t>
  </si>
  <si>
    <t>-0.31 (-1.63, 0.63)</t>
  </si>
  <si>
    <t>Asthma-SHeight</t>
  </si>
  <si>
    <t>2.39 (-2.73, 8.94)</t>
  </si>
  <si>
    <t>MI-SBP</t>
  </si>
  <si>
    <t>0.36 (0.12, 0.59)</t>
  </si>
  <si>
    <t>0.79 (0.43, 1.35)</t>
  </si>
  <si>
    <t>SVstat-SBP</t>
  </si>
  <si>
    <t>0 (-0.21, 0.2)</t>
  </si>
  <si>
    <t>-0.08 (-0.09, -0.07)</t>
  </si>
  <si>
    <t>SHeight-SBP</t>
  </si>
  <si>
    <t>-0.02 (-1.32, 1.61)</t>
  </si>
  <si>
    <t>Asthma-SBP</t>
  </si>
  <si>
    <t>0.04 (0, 0.23)</t>
  </si>
  <si>
    <t>0.94 (-4.97, 8.41)</t>
  </si>
  <si>
    <t>MI-PSmoke</t>
  </si>
  <si>
    <t>0.09 (0.01, 0.28)</t>
  </si>
  <si>
    <t>1.42 (-0.34, 3.34)</t>
  </si>
  <si>
    <t>SVstat-PSmoke</t>
  </si>
  <si>
    <t>-0.12 (-0.68, 0.19)</t>
  </si>
  <si>
    <t>SHeight-PSmoke</t>
  </si>
  <si>
    <t>0.23 (0.08, 0.46)</t>
  </si>
  <si>
    <t>0.2 (0.1, 0.4)</t>
  </si>
  <si>
    <t>SBP-PSmoke</t>
  </si>
  <si>
    <t>-0.06 (-1.76, 2.13)</t>
  </si>
  <si>
    <t>Asthma-PSmoke</t>
  </si>
  <si>
    <t>-1.48 (-6.56, 2.44)</t>
  </si>
  <si>
    <t>MI-Edu</t>
  </si>
  <si>
    <t>-0.42 (-1.77, 0.83)</t>
  </si>
  <si>
    <t>SVstat-Edu</t>
  </si>
  <si>
    <t>0 (-0.17, 0.17)</t>
  </si>
  <si>
    <t>0.08 (0.07, 0.09)</t>
  </si>
  <si>
    <t>SHeight-Edu</t>
  </si>
  <si>
    <t>0 (-0.3, 0.29)</t>
  </si>
  <si>
    <t>-0.06 (-0.08, -0.05)</t>
  </si>
  <si>
    <t>SBP-Edu</t>
  </si>
  <si>
    <t>-0.15 (-0.63, 0.34)</t>
  </si>
  <si>
    <t>PSmoke-Edu</t>
  </si>
  <si>
    <t>0.13 (0.01, 0.39)</t>
  </si>
  <si>
    <t>-0.3 (-0.79, 0.19)</t>
  </si>
  <si>
    <t>Asthma-Edu</t>
  </si>
  <si>
    <t>0.34 (-0.79, 1.35)</t>
  </si>
  <si>
    <t>MI-DM</t>
  </si>
  <si>
    <t>0.48 (0.26, 0.69)</t>
  </si>
  <si>
    <t>0.21 (0.13, 0.31)</t>
  </si>
  <si>
    <t>SVstat-DM</t>
  </si>
  <si>
    <t>0.21 (0.04, 0.43)</t>
  </si>
  <si>
    <t>-0.01 (-0.03, -0.01)</t>
  </si>
  <si>
    <t>SHeight-DM</t>
  </si>
  <si>
    <t>0 (-0.08, 0.04)</t>
  </si>
  <si>
    <t>0.02 (0.01, 0.02)</t>
  </si>
  <si>
    <t>SBP-DM</t>
  </si>
  <si>
    <t>0.22 (0.04, 0.45)</t>
  </si>
  <si>
    <t>0.05 (0.02, 0.09)</t>
  </si>
  <si>
    <t>PSmoke-DM</t>
  </si>
  <si>
    <t>0.34 (0.14, 0.58)</t>
  </si>
  <si>
    <t>-0.04 (-0.07, -0.02)</t>
  </si>
  <si>
    <t>Edu-DM</t>
  </si>
  <si>
    <t>0.03 (-0.25, 0.4)</t>
  </si>
  <si>
    <t>Asthma-DM</t>
  </si>
  <si>
    <t>0.06 (0, 0.28)</t>
  </si>
  <si>
    <t>-2.03 (-8.92, 3.51)</t>
  </si>
  <si>
    <t>MI-BWeight</t>
  </si>
  <si>
    <t>-0.61 (-3.32, 1.51)</t>
  </si>
  <si>
    <t>SVstat-BWeight</t>
  </si>
  <si>
    <t>0 (-0.18, 0.24)</t>
  </si>
  <si>
    <t>0.24 (0.22, 0.25)</t>
  </si>
  <si>
    <t>SHeight-BWeight</t>
  </si>
  <si>
    <t>-0.01 (-0.45, 0.38)</t>
  </si>
  <si>
    <t>-0.13 (-0.16, -0.1)</t>
  </si>
  <si>
    <t>SBP-BWeight</t>
  </si>
  <si>
    <t>0.04 (-0.65, 1.12)</t>
  </si>
  <si>
    <t>PSmoke-BWeight</t>
  </si>
  <si>
    <t>0.1 (-0.54, 0.82)</t>
  </si>
  <si>
    <t>Edu-BWeight</t>
  </si>
  <si>
    <t>0.19 (0.01, 0.48)</t>
  </si>
  <si>
    <t>-1.39 (-3.48, -0.15)</t>
  </si>
  <si>
    <t>DM-BWeight</t>
  </si>
  <si>
    <t>-0.1 (-1.39, 1.33)</t>
  </si>
  <si>
    <t>Asthma-BWeight</t>
  </si>
  <si>
    <t>1.31 (-4.79, 8.57)</t>
  </si>
  <si>
    <t>MI-BMI</t>
  </si>
  <si>
    <t>0.13 (-1.93, 2.99)</t>
  </si>
  <si>
    <t>SVstat-BMI</t>
  </si>
  <si>
    <t>0 (-0.23, 0.23)</t>
  </si>
  <si>
    <t>-0.13 (-0.14, -0.11)</t>
  </si>
  <si>
    <t>SHeight-BMI</t>
  </si>
  <si>
    <t>0.02 (-0.36, 0.54)</t>
  </si>
  <si>
    <t>0.16 (0.13, 0.19)</t>
  </si>
  <si>
    <t>SBP-BMI</t>
  </si>
  <si>
    <t>0.27 (0.05, 0.53)</t>
  </si>
  <si>
    <t>0.18 (0.1, 0.64)</t>
  </si>
  <si>
    <t>PSmoke-BMI</t>
  </si>
  <si>
    <t>-0.01 (-0.67, 0.61)</t>
  </si>
  <si>
    <t>-0.34 (-0.4, -0.28)</t>
  </si>
  <si>
    <t>Edu-BMI</t>
  </si>
  <si>
    <t>0.43 (0.22, 0.65)</t>
  </si>
  <si>
    <t>2.02 (1.3, 3.26)</t>
  </si>
  <si>
    <t>DM-BMI</t>
  </si>
  <si>
    <t>0.07 (0, 0.35)</t>
  </si>
  <si>
    <t>0.1 (-0.22, 0.44)</t>
  </si>
  <si>
    <t>BWeight-BMI</t>
  </si>
  <si>
    <t>0.06 (-1.16, 1.69)</t>
  </si>
  <si>
    <t>Asthma-BMI</t>
  </si>
  <si>
    <t>0.16 (0, 0.46)</t>
  </si>
  <si>
    <t>-0.06 (-0.16, 0.05)</t>
  </si>
  <si>
    <t>CAD-LDL</t>
  </si>
  <si>
    <t>0.47 (0.29, 0.66)</t>
  </si>
  <si>
    <t>-0.11 (-0.17, -0.08)</t>
  </si>
  <si>
    <t>CAD-HDL</t>
  </si>
  <si>
    <t>0 (-0.03, 0.02)</t>
  </si>
  <si>
    <t>0.02 (0.02, 0.02)</t>
  </si>
  <si>
    <t>CAD-MI</t>
  </si>
  <si>
    <t>0 (-0.07, 0.14)</t>
  </si>
  <si>
    <t>0.03 (0.03, 0.04)</t>
  </si>
  <si>
    <t>CAD-SVstat</t>
  </si>
  <si>
    <t>0.26 (0.04, 0.53)</t>
  </si>
  <si>
    <t>-0.07 (-0.14, -0.02)</t>
  </si>
  <si>
    <t>CAD-SHeight</t>
  </si>
  <si>
    <t>0.62 (0.45, 0.78)</t>
  </si>
  <si>
    <t>0.12 (0.09, 0.15)</t>
  </si>
  <si>
    <t>CAD-SBP</t>
  </si>
  <si>
    <t>0.08 (0.01, 0.27)</t>
  </si>
  <si>
    <t>0.17 (0.03, 0.38)</t>
  </si>
  <si>
    <t>CAD-PSmoke</t>
  </si>
  <si>
    <t>0.31 (0.11, 0.54)</t>
  </si>
  <si>
    <t>-0.06 (-0.1, -0.03)</t>
  </si>
  <si>
    <t>CAD-Edu</t>
  </si>
  <si>
    <t>0.02 (0, 0.24)</t>
  </si>
  <si>
    <t>0 (-0.06, 0.17)</t>
  </si>
  <si>
    <t>0.01 (0.01, 0.01)</t>
  </si>
  <si>
    <t>CAD-DM</t>
  </si>
  <si>
    <t>0.19 (0.05, 0.39)</t>
  </si>
  <si>
    <t>-0.11 (-0.21, -0.05)</t>
  </si>
  <si>
    <t>CAD-BWeight</t>
  </si>
  <si>
    <t>0.16 (0.01, 0.41)</t>
  </si>
  <si>
    <t>0.1 (0.02, 0.35)</t>
  </si>
  <si>
    <t>CAD-BMI</t>
  </si>
  <si>
    <t>0.02 (0, 0.2)</t>
  </si>
  <si>
    <t>0 (-0.19, 0.11)</t>
  </si>
  <si>
    <t>CAD-Asthma</t>
  </si>
  <si>
    <t>0.36 (0.16, 0.58)</t>
  </si>
  <si>
    <t>0.01 (0.01, 0.02)</t>
  </si>
  <si>
    <t>LDL-MI</t>
  </si>
  <si>
    <t>0.65 (0.51, 0.78)</t>
  </si>
  <si>
    <t>0.06 (0.05, 0.07)</t>
  </si>
  <si>
    <t>LDL-SVstat</t>
  </si>
  <si>
    <t>0.32 (0.1, 0.59)</t>
  </si>
  <si>
    <t>-0.1 (-0.23, -0.05)</t>
  </si>
  <si>
    <t>LDL-SHeight</t>
  </si>
  <si>
    <t>0.03 (-0.67, 0.37)</t>
  </si>
  <si>
    <t>LDL-SBP</t>
  </si>
  <si>
    <t>0.03 (-0.46, 0.56)</t>
  </si>
  <si>
    <t>LDL-PSmoke</t>
  </si>
  <si>
    <t>0.01 (-0.27, 0.31)</t>
  </si>
  <si>
    <t>LDL-Edu</t>
  </si>
  <si>
    <t>0.46 (0.27, 0.65)</t>
  </si>
  <si>
    <t>-0.02 (-0.03, -0.01)</t>
  </si>
  <si>
    <t>LDL-DM</t>
  </si>
  <si>
    <t>0 (-0.45, 0.61)</t>
  </si>
  <si>
    <t>LDL-BWeight</t>
  </si>
  <si>
    <t>0.04 (0, 0.28)</t>
  </si>
  <si>
    <t>-0.05 (-0.43, 0.35)</t>
  </si>
  <si>
    <t>LDL-BMI</t>
  </si>
  <si>
    <t>0.07 (0, 0.24)</t>
  </si>
  <si>
    <t>0.02 (-0.08, 0.11)</t>
  </si>
  <si>
    <t>LDL-Asthma</t>
  </si>
  <si>
    <t>0.19 (0.06, 0.4)</t>
  </si>
  <si>
    <t>0.15 (0.07, 0.28)</t>
  </si>
  <si>
    <t>HDL-LDL</t>
  </si>
  <si>
    <t>0.49 (0.37, 0.54)</t>
  </si>
  <si>
    <t>-0.02 (-0.02, -0.01)</t>
  </si>
  <si>
    <t>HDL-MI</t>
  </si>
  <si>
    <t>0.61 (0.47, 0.75)</t>
  </si>
  <si>
    <t>-0.04 (-0.05, -0.03)</t>
  </si>
  <si>
    <t>HDL-SVstat</t>
  </si>
  <si>
    <t>0.01 (-0.23, 0.33)</t>
  </si>
  <si>
    <t>HDL-SHeight</t>
  </si>
  <si>
    <t>0.22 (0.02, 0.48)</t>
  </si>
  <si>
    <t>-0.06 (-0.19, -0.02)</t>
  </si>
  <si>
    <t>HDL-SBP</t>
  </si>
  <si>
    <t>0.27 (0.1, 0.48)</t>
  </si>
  <si>
    <t>-0.13 (-0.27, -0.07)</t>
  </si>
  <si>
    <t>HDL-PSmoke</t>
  </si>
  <si>
    <t>0.47 (0.27, 0.67)</t>
  </si>
  <si>
    <t>0.07 (0.05, 0.12)</t>
  </si>
  <si>
    <t>HDL-Edu</t>
  </si>
  <si>
    <t>0.66 (0.52, 0.79)</t>
  </si>
  <si>
    <t>-0.03 (-0.04, -0.02)</t>
  </si>
  <si>
    <t>HDL-DM</t>
  </si>
  <si>
    <t>0.07 (-0.17, 0.48)</t>
  </si>
  <si>
    <t>HDL-BWeight</t>
  </si>
  <si>
    <t>0.54 (0.41, 0.69)</t>
  </si>
  <si>
    <t>-0.31 (-0.42, -0.22)</t>
  </si>
  <si>
    <t>HDL-BMI</t>
  </si>
  <si>
    <t>0.03 (0, 0.27)</t>
  </si>
  <si>
    <t>-0.01 (-0.12, 0.09)</t>
  </si>
  <si>
    <t>HDL-Asthma</t>
  </si>
  <si>
    <t>-0.05 (-2.11, 2.13)</t>
  </si>
  <si>
    <t>MI-Asthma</t>
  </si>
  <si>
    <t>0 (-0.31, 0.35)</t>
  </si>
  <si>
    <t>0.13 (0.11, 0.16)</t>
  </si>
  <si>
    <t>SVstat-MI</t>
  </si>
  <si>
    <t>0.04 (0, 0.19)</t>
  </si>
  <si>
    <t>0.31 (-0.53, 0.64)</t>
  </si>
  <si>
    <t>SVstat-Asthma</t>
  </si>
  <si>
    <t>0.39 (0.24, 0.55)</t>
  </si>
  <si>
    <t>-0.01 (-0.02, -0.01)</t>
  </si>
  <si>
    <t>SHeight-MI</t>
  </si>
  <si>
    <t>0.03 (0, 0.2)</t>
  </si>
  <si>
    <t>0 (-0.09, 0.08)</t>
  </si>
  <si>
    <t>SHeight-SVstat</t>
  </si>
  <si>
    <t>0.24 (0.06, 0.49)</t>
  </si>
  <si>
    <t>-0.02 (-0.04, -0.01)</t>
  </si>
  <si>
    <t>SHeight-Asthma</t>
  </si>
  <si>
    <t>0.36 (0.21, 0.5)</t>
  </si>
  <si>
    <t>0.02 (0.01, 0.03)</t>
  </si>
  <si>
    <t>SBP-MI</t>
  </si>
  <si>
    <t>0 (-0.1, 0.1)</t>
  </si>
  <si>
    <t>0.04 (0.04, 0.05)</t>
  </si>
  <si>
    <t>SBP-SVstat</t>
  </si>
  <si>
    <t>0 (-0.37, 0.34)</t>
  </si>
  <si>
    <t>-0.12 (-0.15, -0.1)</t>
  </si>
  <si>
    <t>SBP-SHeight</t>
  </si>
  <si>
    <t>0.05 (0, 0.28)</t>
  </si>
  <si>
    <t>0.02 (-0.06, 0.16)</t>
  </si>
  <si>
    <t>SBP-Asthma</t>
  </si>
  <si>
    <t>0.01 (-0.05, 0.07)</t>
  </si>
  <si>
    <t>PSmoke-MI</t>
  </si>
  <si>
    <t>0.32 (0.12, 0.58)</t>
  </si>
  <si>
    <t>0.05 (0.03, 0.07)</t>
  </si>
  <si>
    <t>PSmoke-SVstat</t>
  </si>
  <si>
    <t>-0.08 (-1.06, 0.8)</t>
  </si>
  <si>
    <t>PSmoke-SHeight</t>
  </si>
  <si>
    <t>0.04 (0, 0.22)</t>
  </si>
  <si>
    <t>0.05 (-0.56, 0.73)</t>
  </si>
  <si>
    <t>PSmoke-SBP</t>
  </si>
  <si>
    <t>0.01 (-0.15, 0.14)</t>
  </si>
  <si>
    <t>PSmoke-Asthma</t>
  </si>
  <si>
    <t>0.3 (0.13, 0.5)</t>
  </si>
  <si>
    <t>-0.03 (-0.05, -0.02)</t>
  </si>
  <si>
    <t>Edu-MI</t>
  </si>
  <si>
    <t>0.26 (0.11, 0.49)</t>
  </si>
  <si>
    <t>-0.07 (-0.12, -0.04)</t>
  </si>
  <si>
    <t>Edu-SVstat</t>
  </si>
  <si>
    <t>0 (-0.52, 0.54)</t>
  </si>
  <si>
    <t>0.18 (0.13, 0.22)</t>
  </si>
  <si>
    <t>Edu-SHeight</t>
  </si>
  <si>
    <t>0.19 (0.01, 0.47)</t>
  </si>
  <si>
    <t>-0.19 (-0.49, -0.01)</t>
  </si>
  <si>
    <t>Edu-SBP</t>
  </si>
  <si>
    <t>0.33 (0.17, 0.54)</t>
  </si>
  <si>
    <t>-0.45 (-0.72, -0.28)</t>
  </si>
  <si>
    <t>Edu-PSmoke</t>
  </si>
  <si>
    <t>-0.03 (-0.21, 0.17)</t>
  </si>
  <si>
    <t>Edu-Asthma</t>
  </si>
  <si>
    <t>0.31 (0.09, 0.58)</t>
  </si>
  <si>
    <t>0.13 (0.06, 0.28)</t>
  </si>
  <si>
    <t>DM-MI</t>
  </si>
  <si>
    <t>0 (-0.67, 0.61)</t>
  </si>
  <si>
    <t>0.39 (0.33, 0.46)</t>
  </si>
  <si>
    <t>DM-SVstat</t>
  </si>
  <si>
    <t>0.06 (0, 0.34)</t>
  </si>
  <si>
    <t>-0.69 (-3.02, 1.07)</t>
  </si>
  <si>
    <t>DM-SHeight</t>
  </si>
  <si>
    <t>0.33 (0.06, 0.6)</t>
  </si>
  <si>
    <t>0.97 (0.45, 1.89)</t>
  </si>
  <si>
    <t>DM-SBP</t>
  </si>
  <si>
    <t>0.12 (0.01, 0.36)</t>
  </si>
  <si>
    <t>1.89 (0.43, 4.56)</t>
  </si>
  <si>
    <t>DM-PSmoke</t>
  </si>
  <si>
    <t>-0.42 (-3.41, 1.45)</t>
  </si>
  <si>
    <t>DM-Edu</t>
  </si>
  <si>
    <t>0.14 (-0.72, 1.12)</t>
  </si>
  <si>
    <t>DM-Asthma</t>
  </si>
  <si>
    <t>0.14 (0.02, 0.36)</t>
  </si>
  <si>
    <t>-0.02 (-0.05, -0.01)</t>
  </si>
  <si>
    <t>BWeight-MI</t>
  </si>
  <si>
    <t>0.42 (0.21, 0.65)</t>
  </si>
  <si>
    <t>BWeight-SVstat</t>
  </si>
  <si>
    <t>0.01 (-0.43, 0.55)</t>
  </si>
  <si>
    <t>0.34 (0.29, 0.39)</t>
  </si>
  <si>
    <t>BWeight-SHeight</t>
  </si>
  <si>
    <t>-0.01 (-0.45, 0.37)</t>
  </si>
  <si>
    <t>-0.13 (-0.17, -0.1)</t>
  </si>
  <si>
    <t>BWeight-SBP</t>
  </si>
  <si>
    <t>0.01 (-0.54, 0.85)</t>
  </si>
  <si>
    <t>BWeight-PSmoke</t>
  </si>
  <si>
    <t>0.26 (0.08, 0.51)</t>
  </si>
  <si>
    <t>0.11 (0.06, 0.21)</t>
  </si>
  <si>
    <t>BWeight-Edu</t>
  </si>
  <si>
    <t>0.44 (0.23, 0.65)</t>
  </si>
  <si>
    <t>BWeight-DM</t>
  </si>
  <si>
    <t>-0.02 (-0.15, 0.11)</t>
  </si>
  <si>
    <t>BWeight-Asthma</t>
  </si>
  <si>
    <t>BMI-MI</t>
  </si>
  <si>
    <t>0.03 (0.03, 0.03)</t>
  </si>
  <si>
    <t>BMI-SVstat</t>
  </si>
  <si>
    <t>0 (-0.24, 0.23)</t>
  </si>
  <si>
    <t>-0.09 (-0.1, -0.07)</t>
  </si>
  <si>
    <t>BMI-SHeight</t>
  </si>
  <si>
    <t>0.13 (0.11, 0.14)</t>
  </si>
  <si>
    <t>BMI-SBP</t>
  </si>
  <si>
    <t>0.71 (0.59, 0.83)</t>
  </si>
  <si>
    <t>0.21 (0.18, 0.25)</t>
  </si>
  <si>
    <t>BMI-PSmoke</t>
  </si>
  <si>
    <t>0 (-0.21, 0.21)</t>
  </si>
  <si>
    <t>-0.12 (-0.14, -0.11)</t>
  </si>
  <si>
    <t>BMI-Edu</t>
  </si>
  <si>
    <t>0 (-0.05, 0.05)</t>
  </si>
  <si>
    <t>0.04 (0.03, 0.04)</t>
  </si>
  <si>
    <t>BMI-DM</t>
  </si>
  <si>
    <t>0.05 (-0.2, 0.35)</t>
  </si>
  <si>
    <t>BMI-BWeight</t>
  </si>
  <si>
    <t>0 (-0.09, 0.07)</t>
  </si>
  <si>
    <t>BMI-Asthma</t>
  </si>
  <si>
    <t>q</t>
  </si>
  <si>
    <t>eta</t>
  </si>
  <si>
    <t>gamma</t>
  </si>
  <si>
    <t>CAUSE_winning model</t>
  </si>
  <si>
    <t>WMode_pval</t>
  </si>
  <si>
    <t>WMode</t>
  </si>
  <si>
    <t>Mode_pval</t>
  </si>
  <si>
    <t>Mode</t>
  </si>
  <si>
    <t>IVW_pval</t>
  </si>
  <si>
    <t>IVW</t>
  </si>
  <si>
    <t>WMedian_pval</t>
  </si>
  <si>
    <t>WMedian</t>
  </si>
  <si>
    <t>Egger_pval</t>
  </si>
  <si>
    <t>Egger</t>
  </si>
  <si>
    <t>sig_U</t>
  </si>
  <si>
    <t>sig_axy</t>
  </si>
  <si>
    <t>low_h2x</t>
  </si>
  <si>
    <t>tY:tX</t>
  </si>
  <si>
    <t>tY_JKpval</t>
  </si>
  <si>
    <t>tY</t>
  </si>
  <si>
    <t>tX_JKpval</t>
  </si>
  <si>
    <t>tX</t>
  </si>
  <si>
    <t>axy_JKpval</t>
  </si>
  <si>
    <t>axy</t>
  </si>
  <si>
    <t>OUT</t>
  </si>
  <si>
    <t>EXP</t>
  </si>
  <si>
    <t>P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1" xfId="0" applyFont="1" applyBorder="1"/>
  </cellXfs>
  <cellStyles count="1">
    <cellStyle name="Normal" xfId="0" builtinId="0"/>
  </cellStyles>
  <dxfs count="1">
    <dxf>
      <font>
        <color auto="1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35B8E-7F2C-2347-A89D-55A1E5F26164}">
  <dimension ref="A1:AA157"/>
  <sheetViews>
    <sheetView tabSelected="1"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2" sqref="A2"/>
    </sheetView>
  </sheetViews>
  <sheetFormatPr baseColWidth="10" defaultRowHeight="16"/>
  <cols>
    <col min="5" max="9" width="10.83203125" customWidth="1"/>
  </cols>
  <sheetData>
    <row r="1" spans="1:27">
      <c r="A1" s="3" t="s">
        <v>473</v>
      </c>
      <c r="B1" s="3" t="s">
        <v>472</v>
      </c>
      <c r="C1" s="3" t="s">
        <v>471</v>
      </c>
      <c r="D1" s="3" t="s">
        <v>470</v>
      </c>
      <c r="E1" s="3" t="s">
        <v>469</v>
      </c>
      <c r="F1" s="3" t="s">
        <v>468</v>
      </c>
      <c r="G1" s="3" t="s">
        <v>467</v>
      </c>
      <c r="H1" s="3" t="s">
        <v>466</v>
      </c>
      <c r="I1" s="3" t="s">
        <v>465</v>
      </c>
      <c r="J1" s="3" t="s">
        <v>464</v>
      </c>
      <c r="K1" s="3" t="s">
        <v>463</v>
      </c>
      <c r="L1" s="3" t="s">
        <v>462</v>
      </c>
      <c r="M1" s="3" t="s">
        <v>461</v>
      </c>
      <c r="N1" s="3" t="s">
        <v>460</v>
      </c>
      <c r="O1" s="3" t="s">
        <v>459</v>
      </c>
      <c r="P1" s="3" t="s">
        <v>458</v>
      </c>
      <c r="Q1" s="3" t="s">
        <v>457</v>
      </c>
      <c r="R1" s="3" t="s">
        <v>456</v>
      </c>
      <c r="S1" s="3" t="s">
        <v>455</v>
      </c>
      <c r="T1" s="3" t="s">
        <v>454</v>
      </c>
      <c r="U1" s="3" t="s">
        <v>453</v>
      </c>
      <c r="V1" s="3" t="s">
        <v>452</v>
      </c>
      <c r="W1" s="3" t="s">
        <v>451</v>
      </c>
      <c r="X1" s="3" t="s">
        <v>450</v>
      </c>
      <c r="Y1" s="3" t="s">
        <v>449</v>
      </c>
      <c r="Z1" s="3" t="s">
        <v>448</v>
      </c>
      <c r="AA1" s="3" t="s">
        <v>447</v>
      </c>
    </row>
    <row r="2" spans="1:27">
      <c r="A2" t="s">
        <v>446</v>
      </c>
      <c r="B2" t="s">
        <v>49</v>
      </c>
      <c r="C2" t="s">
        <v>53</v>
      </c>
      <c r="D2">
        <v>0.12902047</v>
      </c>
      <c r="E2" s="1">
        <v>4.9900000000000001E-14</v>
      </c>
      <c r="F2">
        <v>7.3416465E-2</v>
      </c>
      <c r="G2">
        <v>7.9425710999999996E-2</v>
      </c>
      <c r="H2">
        <v>4.0365125000000002E-2</v>
      </c>
      <c r="I2">
        <v>6.3263418000000002E-2</v>
      </c>
      <c r="J2">
        <v>0.54981025033008601</v>
      </c>
      <c r="K2" t="b">
        <v>0</v>
      </c>
      <c r="L2" t="b">
        <v>1</v>
      </c>
      <c r="M2" t="b">
        <v>0</v>
      </c>
      <c r="N2">
        <v>8.4770692964433195E-2</v>
      </c>
      <c r="O2">
        <v>9.8378639702920798E-3</v>
      </c>
      <c r="P2">
        <v>6.02976243382774E-2</v>
      </c>
      <c r="Q2" s="1">
        <v>9.2114251573607794E-6</v>
      </c>
      <c r="R2">
        <v>5.9288884199356302E-2</v>
      </c>
      <c r="S2" s="1">
        <v>1.00236536706209E-8</v>
      </c>
      <c r="T2">
        <v>7.6386216139611399E-2</v>
      </c>
      <c r="U2">
        <v>4.87527048607529E-2</v>
      </c>
      <c r="V2">
        <v>5.0848083220356097E-2</v>
      </c>
      <c r="W2">
        <v>1.7543397320148899E-2</v>
      </c>
      <c r="X2" t="s">
        <v>3</v>
      </c>
      <c r="Y2" t="s">
        <v>181</v>
      </c>
      <c r="Z2" t="s">
        <v>445</v>
      </c>
      <c r="AA2" t="s">
        <v>123</v>
      </c>
    </row>
    <row r="3" spans="1:27">
      <c r="A3" t="s">
        <v>444</v>
      </c>
      <c r="B3" t="s">
        <v>49</v>
      </c>
      <c r="C3" t="s">
        <v>45</v>
      </c>
      <c r="D3">
        <v>-4.0741142000000001E-2</v>
      </c>
      <c r="E3">
        <v>0.113871419</v>
      </c>
      <c r="F3">
        <v>4.5096730000000002E-2</v>
      </c>
      <c r="G3">
        <v>0.63053606200000001</v>
      </c>
      <c r="H3">
        <v>-7.4567470999999996E-2</v>
      </c>
      <c r="I3">
        <v>4.2902159000000002E-2</v>
      </c>
      <c r="J3">
        <v>-1.65350061966799</v>
      </c>
      <c r="K3" t="b">
        <v>0</v>
      </c>
      <c r="L3" t="b">
        <v>0</v>
      </c>
      <c r="M3" t="b">
        <v>0</v>
      </c>
      <c r="N3">
        <v>1.0967565931649799E-2</v>
      </c>
      <c r="O3">
        <v>0.80899269798410001</v>
      </c>
      <c r="P3">
        <v>4.46948079036638E-2</v>
      </c>
      <c r="Q3">
        <v>1.1648013378622001E-2</v>
      </c>
      <c r="R3">
        <v>2.3592679637197401E-2</v>
      </c>
      <c r="S3">
        <v>0.100379643602045</v>
      </c>
      <c r="T3">
        <v>5.4075800724748602E-2</v>
      </c>
      <c r="U3">
        <v>0.30741114196747998</v>
      </c>
      <c r="V3">
        <v>5.8510753796204198E-2</v>
      </c>
      <c r="W3">
        <v>8.2365719894185202E-2</v>
      </c>
      <c r="X3" t="s">
        <v>32</v>
      </c>
      <c r="Y3" t="s">
        <v>31</v>
      </c>
      <c r="Z3" t="s">
        <v>443</v>
      </c>
      <c r="AA3" t="s">
        <v>108</v>
      </c>
    </row>
    <row r="4" spans="1:27">
      <c r="A4" t="s">
        <v>442</v>
      </c>
      <c r="B4" t="s">
        <v>49</v>
      </c>
      <c r="C4" t="s">
        <v>41</v>
      </c>
      <c r="D4">
        <v>0.29575915699999999</v>
      </c>
      <c r="E4" s="1">
        <v>1.0700000000000001E-99</v>
      </c>
      <c r="F4">
        <v>6.3902806000000006E-2</v>
      </c>
      <c r="G4">
        <v>0.19292994499999999</v>
      </c>
      <c r="H4">
        <v>3.559651E-3</v>
      </c>
      <c r="I4">
        <v>0.63744697800000005</v>
      </c>
      <c r="J4" s="2">
        <v>5.5704142318883501E-2</v>
      </c>
      <c r="K4" t="b">
        <v>0</v>
      </c>
      <c r="L4" t="b">
        <v>1</v>
      </c>
      <c r="M4" t="b">
        <v>0</v>
      </c>
      <c r="N4">
        <v>0.27744966060558501</v>
      </c>
      <c r="O4" s="1">
        <v>1.4088053521026199E-17</v>
      </c>
      <c r="P4">
        <v>0.247382742833887</v>
      </c>
      <c r="Q4" s="1">
        <v>1.8516876827586801E-81</v>
      </c>
      <c r="R4">
        <v>0.24469695581342699</v>
      </c>
      <c r="S4" s="1">
        <v>2.2491435786750299E-140</v>
      </c>
      <c r="T4">
        <v>0.23633205011688399</v>
      </c>
      <c r="U4" s="1">
        <v>1.4231178962950199E-8</v>
      </c>
      <c r="V4">
        <v>0.25762708466626599</v>
      </c>
      <c r="W4" s="1">
        <v>4.9586934795299698E-22</v>
      </c>
      <c r="X4" t="s">
        <v>3</v>
      </c>
      <c r="Y4" t="s">
        <v>441</v>
      </c>
      <c r="Z4" t="s">
        <v>440</v>
      </c>
      <c r="AA4" t="s">
        <v>123</v>
      </c>
    </row>
    <row r="5" spans="1:27">
      <c r="A5" t="s">
        <v>439</v>
      </c>
      <c r="B5" t="s">
        <v>49</v>
      </c>
      <c r="C5" t="s">
        <v>37</v>
      </c>
      <c r="D5">
        <v>-0.22411017699999999</v>
      </c>
      <c r="E5" s="1">
        <v>3.7399999999999997E-14</v>
      </c>
      <c r="F5">
        <v>0.117348119</v>
      </c>
      <c r="G5">
        <v>3.4523799999999999E-4</v>
      </c>
      <c r="H5">
        <v>0.11238438100000001</v>
      </c>
      <c r="I5">
        <v>1.279262E-3</v>
      </c>
      <c r="J5" s="2">
        <v>0.95770074507968905</v>
      </c>
      <c r="K5" t="b">
        <v>0</v>
      </c>
      <c r="L5" t="b">
        <v>1</v>
      </c>
      <c r="M5" t="b">
        <v>0</v>
      </c>
      <c r="N5">
        <v>-3.6640717784424001E-2</v>
      </c>
      <c r="O5">
        <v>0.44158694685773903</v>
      </c>
      <c r="P5">
        <v>-0.14975876014200201</v>
      </c>
      <c r="Q5" s="1">
        <v>3.7855165019070697E-18</v>
      </c>
      <c r="R5">
        <v>-0.189154542788981</v>
      </c>
      <c r="S5" s="1">
        <v>6.1528854120187303E-35</v>
      </c>
      <c r="T5">
        <v>-0.25964190771630102</v>
      </c>
      <c r="U5">
        <v>4.7202750851316498E-4</v>
      </c>
      <c r="V5">
        <v>-5.0410246068749401E-2</v>
      </c>
      <c r="W5">
        <v>0.172994558076912</v>
      </c>
      <c r="X5" t="s">
        <v>3</v>
      </c>
      <c r="Y5" t="s">
        <v>438</v>
      </c>
      <c r="Z5" t="s">
        <v>437</v>
      </c>
      <c r="AA5" t="s">
        <v>61</v>
      </c>
    </row>
    <row r="6" spans="1:27">
      <c r="A6" t="s">
        <v>436</v>
      </c>
      <c r="B6" t="s">
        <v>49</v>
      </c>
      <c r="C6" t="s">
        <v>33</v>
      </c>
      <c r="D6">
        <v>0.28791781300000002</v>
      </c>
      <c r="E6" s="1">
        <v>1.45E-21</v>
      </c>
      <c r="F6">
        <v>5.3903328E-2</v>
      </c>
      <c r="G6">
        <v>0.33837525400000001</v>
      </c>
      <c r="H6">
        <v>-5.8237205E-2</v>
      </c>
      <c r="I6">
        <v>0.444236295</v>
      </c>
      <c r="J6" s="2">
        <v>-1.0804009169897599</v>
      </c>
      <c r="K6" t="b">
        <v>0</v>
      </c>
      <c r="L6" t="b">
        <v>1</v>
      </c>
      <c r="M6" t="b">
        <v>0</v>
      </c>
      <c r="N6">
        <v>2.3144070098088498E-2</v>
      </c>
      <c r="O6">
        <v>0.70022768317690398</v>
      </c>
      <c r="P6">
        <v>0.193915955846128</v>
      </c>
      <c r="Q6" s="1">
        <v>5.1231178708006603E-14</v>
      </c>
      <c r="R6">
        <v>0.21022648924366399</v>
      </c>
      <c r="S6" s="1">
        <v>1.7327842430831501E-27</v>
      </c>
      <c r="T6">
        <v>0.203343498541458</v>
      </c>
      <c r="U6">
        <v>2.8174288853341299E-2</v>
      </c>
      <c r="V6">
        <v>0.19855349974070199</v>
      </c>
      <c r="W6">
        <v>7.5988666324689799E-2</v>
      </c>
      <c r="X6" t="s">
        <v>32</v>
      </c>
      <c r="Y6" t="s">
        <v>31</v>
      </c>
      <c r="Z6" t="s">
        <v>435</v>
      </c>
      <c r="AA6" t="s">
        <v>434</v>
      </c>
    </row>
    <row r="7" spans="1:27">
      <c r="A7" t="s">
        <v>433</v>
      </c>
      <c r="B7" t="s">
        <v>49</v>
      </c>
      <c r="C7" t="s">
        <v>27</v>
      </c>
      <c r="D7">
        <v>0.18782017300000001</v>
      </c>
      <c r="E7" s="1">
        <v>5.5500000000000001E-9</v>
      </c>
      <c r="F7">
        <v>8.0495282000000001E-2</v>
      </c>
      <c r="G7">
        <v>5.9101301000000002E-2</v>
      </c>
      <c r="H7">
        <v>-8.6821704999999999E-2</v>
      </c>
      <c r="I7">
        <v>9.1271899999999999E-4</v>
      </c>
      <c r="J7" s="2">
        <v>-1.078593711865</v>
      </c>
      <c r="K7" t="b">
        <v>0</v>
      </c>
      <c r="L7" t="b">
        <v>1</v>
      </c>
      <c r="M7" t="b">
        <v>0</v>
      </c>
      <c r="N7">
        <v>0.10393244351993999</v>
      </c>
      <c r="O7">
        <v>2.94920810704121E-2</v>
      </c>
      <c r="P7">
        <v>0.14908406933143201</v>
      </c>
      <c r="Q7" s="1">
        <v>4.2336142999829703E-18</v>
      </c>
      <c r="R7">
        <v>0.154678226768386</v>
      </c>
      <c r="S7" s="1">
        <v>1.1100410527224699E-24</v>
      </c>
      <c r="T7">
        <v>0.211180907166334</v>
      </c>
      <c r="U7" s="1">
        <v>2.6117108028161799E-5</v>
      </c>
      <c r="V7">
        <v>0.17212804044447599</v>
      </c>
      <c r="W7" s="1">
        <v>8.3854030845968803E-8</v>
      </c>
      <c r="X7" t="s">
        <v>3</v>
      </c>
      <c r="Y7" t="s">
        <v>432</v>
      </c>
      <c r="Z7" t="s">
        <v>429</v>
      </c>
      <c r="AA7" t="s">
        <v>0</v>
      </c>
    </row>
    <row r="8" spans="1:27">
      <c r="A8" t="s">
        <v>431</v>
      </c>
      <c r="B8" t="s">
        <v>49</v>
      </c>
      <c r="C8" t="s">
        <v>23</v>
      </c>
      <c r="D8">
        <v>-0.12801987300000001</v>
      </c>
      <c r="E8">
        <v>8.9138399999999995E-4</v>
      </c>
      <c r="F8">
        <v>3.2214043999999997E-2</v>
      </c>
      <c r="G8">
        <v>0.41995649400000001</v>
      </c>
      <c r="H8">
        <v>-0.124002784</v>
      </c>
      <c r="I8" s="1">
        <v>1.7799999999999999E-5</v>
      </c>
      <c r="J8">
        <v>-3.8493392509180202</v>
      </c>
      <c r="K8" t="b">
        <v>0</v>
      </c>
      <c r="L8" t="b">
        <v>0</v>
      </c>
      <c r="M8" t="b">
        <v>0</v>
      </c>
      <c r="N8">
        <v>5.4722243437777603E-2</v>
      </c>
      <c r="O8">
        <v>0.47315710309986703</v>
      </c>
      <c r="P8">
        <v>-6.46721251183945E-2</v>
      </c>
      <c r="Q8">
        <v>1.0563761409166899E-3</v>
      </c>
      <c r="R8">
        <v>-0.10745325772815401</v>
      </c>
      <c r="S8" s="1">
        <v>1.1072115034667999E-5</v>
      </c>
      <c r="T8">
        <v>-0.117201897291889</v>
      </c>
      <c r="U8">
        <v>9.9151498519578808E-3</v>
      </c>
      <c r="V8">
        <v>-7.4272972879483506E-2</v>
      </c>
      <c r="W8">
        <v>7.7672338458348597E-3</v>
      </c>
      <c r="X8" t="s">
        <v>3</v>
      </c>
      <c r="Y8" t="s">
        <v>430</v>
      </c>
      <c r="Z8" t="s">
        <v>429</v>
      </c>
      <c r="AA8" t="s">
        <v>0</v>
      </c>
    </row>
    <row r="9" spans="1:27">
      <c r="A9" t="s">
        <v>428</v>
      </c>
      <c r="B9" t="s">
        <v>49</v>
      </c>
      <c r="C9" t="s">
        <v>19</v>
      </c>
      <c r="D9">
        <v>0.167023809</v>
      </c>
      <c r="E9" s="1">
        <v>2.08E-91</v>
      </c>
      <c r="F9">
        <v>7.1822952999999995E-2</v>
      </c>
      <c r="G9">
        <v>0.10897612</v>
      </c>
      <c r="H9">
        <v>1.2596539E-2</v>
      </c>
      <c r="I9">
        <v>0.33198152399999997</v>
      </c>
      <c r="J9">
        <v>0.17538319539715899</v>
      </c>
      <c r="K9" t="b">
        <v>0</v>
      </c>
      <c r="L9" t="b">
        <v>1</v>
      </c>
      <c r="M9" t="b">
        <v>0</v>
      </c>
      <c r="N9">
        <v>0.121529125647968</v>
      </c>
      <c r="O9" s="1">
        <v>4.78058832894039E-5</v>
      </c>
      <c r="P9">
        <v>0.14585279182760399</v>
      </c>
      <c r="Q9" s="1">
        <v>1.0679152603257401E-30</v>
      </c>
      <c r="R9">
        <v>0.15701812249700201</v>
      </c>
      <c r="S9" s="1">
        <v>4.2557362890581398E-63</v>
      </c>
      <c r="T9">
        <v>0.14156938605120001</v>
      </c>
      <c r="U9">
        <v>1.03654511245918E-4</v>
      </c>
      <c r="V9">
        <v>0.14156938605120001</v>
      </c>
      <c r="W9" s="1">
        <v>6.2405073747902204E-10</v>
      </c>
      <c r="X9" t="s">
        <v>3</v>
      </c>
      <c r="Y9" t="s">
        <v>427</v>
      </c>
      <c r="Z9" t="s">
        <v>341</v>
      </c>
      <c r="AA9" t="s">
        <v>0</v>
      </c>
    </row>
    <row r="10" spans="1:27">
      <c r="A10" t="s">
        <v>426</v>
      </c>
      <c r="B10" t="s">
        <v>49</v>
      </c>
      <c r="C10" t="s">
        <v>15</v>
      </c>
      <c r="D10">
        <v>0.13960589500000001</v>
      </c>
      <c r="E10" s="1">
        <v>1.67E-41</v>
      </c>
      <c r="F10">
        <v>5.4512995000000002E-2</v>
      </c>
      <c r="G10">
        <v>0.33503481200000002</v>
      </c>
      <c r="H10">
        <v>1.1939910999999999E-2</v>
      </c>
      <c r="I10">
        <v>0.49215433800000002</v>
      </c>
      <c r="J10">
        <v>0.21902871049370901</v>
      </c>
      <c r="K10" t="b">
        <v>0</v>
      </c>
      <c r="L10" t="b">
        <v>1</v>
      </c>
      <c r="M10" t="b">
        <v>0</v>
      </c>
      <c r="N10">
        <v>6.5678905524156797E-2</v>
      </c>
      <c r="O10">
        <v>1.77575638544877E-2</v>
      </c>
      <c r="P10">
        <v>9.1988523931107499E-2</v>
      </c>
      <c r="Q10" s="1">
        <v>2.4082278041018E-14</v>
      </c>
      <c r="R10">
        <v>0.102685977899619</v>
      </c>
      <c r="S10" s="1">
        <v>9.1610401645551396E-32</v>
      </c>
      <c r="T10">
        <v>8.3990745722366394E-2</v>
      </c>
      <c r="U10">
        <v>4.2983668400737501E-2</v>
      </c>
      <c r="V10">
        <v>5.2375648099683397E-2</v>
      </c>
      <c r="W10">
        <v>0.13357953423562499</v>
      </c>
      <c r="X10" t="s">
        <v>3</v>
      </c>
      <c r="Y10" t="s">
        <v>261</v>
      </c>
      <c r="Z10" t="s">
        <v>180</v>
      </c>
      <c r="AA10" t="s">
        <v>259</v>
      </c>
    </row>
    <row r="11" spans="1:27">
      <c r="A11" t="s">
        <v>425</v>
      </c>
      <c r="B11" t="s">
        <v>45</v>
      </c>
      <c r="C11" t="s">
        <v>53</v>
      </c>
      <c r="D11">
        <v>-0.156091277</v>
      </c>
      <c r="E11" s="1">
        <v>2.3200000000000001E-7</v>
      </c>
      <c r="F11">
        <v>8.2241438E-2</v>
      </c>
      <c r="G11">
        <v>5.806683E-3</v>
      </c>
      <c r="H11">
        <v>7.2871015999999997E-2</v>
      </c>
      <c r="I11" s="1">
        <v>8.7899999999999995E-5</v>
      </c>
      <c r="J11" s="2">
        <v>0.88606203602616995</v>
      </c>
      <c r="K11" t="b">
        <v>0</v>
      </c>
      <c r="L11" t="b">
        <v>1</v>
      </c>
      <c r="M11" t="b">
        <v>0</v>
      </c>
      <c r="N11">
        <v>0.124884718219649</v>
      </c>
      <c r="O11">
        <v>8.7211917471145803E-2</v>
      </c>
      <c r="P11">
        <v>4.7307616195332899E-2</v>
      </c>
      <c r="Q11">
        <v>1.31861284578018E-2</v>
      </c>
      <c r="R11">
        <v>1.97127907818519E-2</v>
      </c>
      <c r="S11">
        <v>0.28867533152810798</v>
      </c>
      <c r="T11">
        <v>8.2660677051646703E-2</v>
      </c>
      <c r="U11">
        <v>0.18387013512786601</v>
      </c>
      <c r="V11">
        <v>0.116489647173106</v>
      </c>
      <c r="W11">
        <v>3.1852649870694603E-2</v>
      </c>
      <c r="X11" t="s">
        <v>32</v>
      </c>
      <c r="Y11" t="s">
        <v>31</v>
      </c>
      <c r="Z11" t="s">
        <v>424</v>
      </c>
      <c r="AA11" t="s">
        <v>292</v>
      </c>
    </row>
    <row r="12" spans="1:27">
      <c r="A12" t="s">
        <v>423</v>
      </c>
      <c r="B12" t="s">
        <v>45</v>
      </c>
      <c r="C12" t="s">
        <v>41</v>
      </c>
      <c r="D12">
        <v>-0.13821945199999999</v>
      </c>
      <c r="E12">
        <v>5.154095E-3</v>
      </c>
      <c r="F12">
        <v>0.14829816800000001</v>
      </c>
      <c r="G12" s="1">
        <v>3.1300000000000001E-7</v>
      </c>
      <c r="H12">
        <v>0.104703777</v>
      </c>
      <c r="I12" s="1">
        <v>6.7700000000000004E-8</v>
      </c>
      <c r="J12" s="2">
        <v>0.70603553915784001</v>
      </c>
      <c r="K12" t="b">
        <v>0</v>
      </c>
      <c r="L12" t="b">
        <v>0</v>
      </c>
      <c r="M12" t="b">
        <v>1</v>
      </c>
      <c r="N12">
        <v>-0.25953890884556402</v>
      </c>
      <c r="O12">
        <v>1.54934877498916E-2</v>
      </c>
      <c r="P12">
        <v>-5.5177925466901902E-2</v>
      </c>
      <c r="Q12">
        <v>8.4459860010454094E-3</v>
      </c>
      <c r="R12">
        <v>-8.8290425078881199E-2</v>
      </c>
      <c r="S12">
        <v>1.1371720246602501E-3</v>
      </c>
      <c r="T12">
        <v>-8.9211575606107402E-2</v>
      </c>
      <c r="U12">
        <v>9.7963533691032403E-2</v>
      </c>
      <c r="V12">
        <v>-6.3654882625965303E-3</v>
      </c>
      <c r="W12">
        <v>0.86444442004049704</v>
      </c>
      <c r="X12" t="s">
        <v>32</v>
      </c>
      <c r="Y12" t="s">
        <v>31</v>
      </c>
      <c r="Z12" t="s">
        <v>371</v>
      </c>
      <c r="AA12" t="s">
        <v>422</v>
      </c>
    </row>
    <row r="13" spans="1:27">
      <c r="A13" t="s">
        <v>421</v>
      </c>
      <c r="B13" t="s">
        <v>45</v>
      </c>
      <c r="C13" t="s">
        <v>37</v>
      </c>
      <c r="D13">
        <v>0.10364881500000001</v>
      </c>
      <c r="E13">
        <v>1.0244734E-2</v>
      </c>
      <c r="F13">
        <v>6.1965038E-2</v>
      </c>
      <c r="G13">
        <v>0.11006874799999999</v>
      </c>
      <c r="H13">
        <v>7.5668303000000006E-2</v>
      </c>
      <c r="I13">
        <v>0.20680465000000001</v>
      </c>
      <c r="J13">
        <v>1.2211451076653901</v>
      </c>
      <c r="K13" t="b">
        <v>0</v>
      </c>
      <c r="L13" t="b">
        <v>0</v>
      </c>
      <c r="M13" t="b">
        <v>0</v>
      </c>
      <c r="N13">
        <v>-2.0013081222925899E-2</v>
      </c>
      <c r="O13">
        <v>0.77088923607514503</v>
      </c>
      <c r="P13">
        <v>7.1213263066346497E-2</v>
      </c>
      <c r="Q13">
        <v>1.2172304069499101E-3</v>
      </c>
      <c r="R13">
        <v>8.0706091109912295E-2</v>
      </c>
      <c r="S13" s="1">
        <v>4.7451755060297899E-6</v>
      </c>
      <c r="T13">
        <v>0.129327954901022</v>
      </c>
      <c r="U13">
        <v>6.5384380667387804E-2</v>
      </c>
      <c r="V13">
        <v>5.3497744425491399E-2</v>
      </c>
      <c r="W13">
        <v>0.32272037814151799</v>
      </c>
      <c r="X13" t="s">
        <v>32</v>
      </c>
      <c r="Y13" t="s">
        <v>31</v>
      </c>
      <c r="Z13" t="s">
        <v>420</v>
      </c>
      <c r="AA13" t="s">
        <v>419</v>
      </c>
    </row>
    <row r="14" spans="1:27">
      <c r="A14" t="s">
        <v>418</v>
      </c>
      <c r="B14" t="s">
        <v>45</v>
      </c>
      <c r="C14" t="s">
        <v>33</v>
      </c>
      <c r="D14">
        <v>3.2664575000000001E-2</v>
      </c>
      <c r="E14">
        <v>0.48297519500000002</v>
      </c>
      <c r="F14">
        <v>5.5048752999999999E-2</v>
      </c>
      <c r="G14">
        <v>0.16646087900000001</v>
      </c>
      <c r="H14">
        <v>-9.6378120999999997E-2</v>
      </c>
      <c r="I14">
        <v>0.27190056899999998</v>
      </c>
      <c r="J14" s="2">
        <v>-1.7507775516731501</v>
      </c>
      <c r="K14" t="b">
        <v>0</v>
      </c>
      <c r="L14" t="b">
        <v>0</v>
      </c>
      <c r="M14" t="b">
        <v>0</v>
      </c>
      <c r="N14">
        <v>-5.77914170443369E-2</v>
      </c>
      <c r="O14">
        <v>0.53965195716952397</v>
      </c>
      <c r="P14">
        <v>-1.2077602408944999E-2</v>
      </c>
      <c r="Q14">
        <v>0.72580940157528295</v>
      </c>
      <c r="R14">
        <v>7.2642214857906199E-3</v>
      </c>
      <c r="S14">
        <v>0.761283805068248</v>
      </c>
      <c r="T14">
        <v>-3.3698107763177901E-2</v>
      </c>
      <c r="U14">
        <v>0.66791186059198804</v>
      </c>
      <c r="V14">
        <v>-4.0998188811215898E-2</v>
      </c>
      <c r="W14">
        <v>0.57226776865765105</v>
      </c>
      <c r="X14" t="s">
        <v>32</v>
      </c>
      <c r="Y14" t="s">
        <v>31</v>
      </c>
      <c r="Z14" t="s">
        <v>417</v>
      </c>
      <c r="AA14" t="s">
        <v>269</v>
      </c>
    </row>
    <row r="15" spans="1:27">
      <c r="A15" t="s">
        <v>416</v>
      </c>
      <c r="B15" t="s">
        <v>45</v>
      </c>
      <c r="C15" t="s">
        <v>27</v>
      </c>
      <c r="D15">
        <v>-0.231879629</v>
      </c>
      <c r="E15">
        <v>9.6831499999999997E-4</v>
      </c>
      <c r="F15">
        <v>0.108397062</v>
      </c>
      <c r="G15" s="1">
        <v>9.5799999999999998E-7</v>
      </c>
      <c r="H15">
        <v>0.13075034699999999</v>
      </c>
      <c r="I15" s="1">
        <v>4.1000000000000003E-9</v>
      </c>
      <c r="J15" s="2">
        <v>1.20621670539373</v>
      </c>
      <c r="K15" t="b">
        <v>0</v>
      </c>
      <c r="L15" t="b">
        <v>0</v>
      </c>
      <c r="M15" t="b">
        <v>1</v>
      </c>
      <c r="N15">
        <v>-1.7734409349838499E-3</v>
      </c>
      <c r="O15">
        <v>0.98930663836207899</v>
      </c>
      <c r="P15">
        <v>-1.4088078664556299E-2</v>
      </c>
      <c r="Q15">
        <v>0.57170574282106401</v>
      </c>
      <c r="R15">
        <v>-6.0501172195524498E-2</v>
      </c>
      <c r="S15">
        <v>7.14019718945057E-2</v>
      </c>
      <c r="T15">
        <v>-1.4352060434170699E-2</v>
      </c>
      <c r="U15">
        <v>0.85401113918153004</v>
      </c>
      <c r="V15">
        <v>1.57115617214365E-2</v>
      </c>
      <c r="W15">
        <v>0.79620632196131502</v>
      </c>
      <c r="X15" t="s">
        <v>3</v>
      </c>
      <c r="Y15" t="s">
        <v>415</v>
      </c>
      <c r="Z15" t="s">
        <v>414</v>
      </c>
      <c r="AA15" t="s">
        <v>0</v>
      </c>
    </row>
    <row r="16" spans="1:27">
      <c r="A16" t="s">
        <v>413</v>
      </c>
      <c r="B16" t="s">
        <v>45</v>
      </c>
      <c r="C16" t="s">
        <v>23</v>
      </c>
      <c r="D16">
        <v>0.47479620099999997</v>
      </c>
      <c r="E16" s="1">
        <v>9.5999999999999998E-18</v>
      </c>
      <c r="F16">
        <v>9.4818780000000005E-2</v>
      </c>
      <c r="G16" s="1">
        <v>9.3899999999999999E-6</v>
      </c>
      <c r="H16">
        <v>-0.157072608</v>
      </c>
      <c r="I16" s="1">
        <v>4.26E-11</v>
      </c>
      <c r="J16" s="2">
        <v>-1.65655588481522</v>
      </c>
      <c r="K16" t="b">
        <v>0</v>
      </c>
      <c r="L16" t="b">
        <v>1</v>
      </c>
      <c r="M16" t="b">
        <v>1</v>
      </c>
      <c r="N16">
        <v>3.2294756348180499E-2</v>
      </c>
      <c r="O16">
        <v>0.86748578240901997</v>
      </c>
      <c r="P16">
        <v>0.20517620621061</v>
      </c>
      <c r="Q16" s="1">
        <v>3.8781300476084598E-11</v>
      </c>
      <c r="R16">
        <v>0.29592454004283397</v>
      </c>
      <c r="S16" s="1">
        <v>8.0100957374022003E-10</v>
      </c>
      <c r="T16">
        <v>0.370511406913624</v>
      </c>
      <c r="U16" s="1">
        <v>3.5485660977583298E-5</v>
      </c>
      <c r="V16">
        <v>0.13946696379844301</v>
      </c>
      <c r="W16">
        <v>6.9191700395183103E-2</v>
      </c>
      <c r="X16" t="s">
        <v>3</v>
      </c>
      <c r="Y16" t="s">
        <v>412</v>
      </c>
      <c r="Z16" t="s">
        <v>411</v>
      </c>
      <c r="AA16" t="s">
        <v>0</v>
      </c>
    </row>
    <row r="17" spans="1:27">
      <c r="A17" t="s">
        <v>410</v>
      </c>
      <c r="B17" t="s">
        <v>45</v>
      </c>
      <c r="C17" t="s">
        <v>19</v>
      </c>
      <c r="D17">
        <v>-0.19256137300000001</v>
      </c>
      <c r="E17" s="1">
        <v>3.6300000000000002E-15</v>
      </c>
      <c r="F17">
        <v>5.4436308000000003E-2</v>
      </c>
      <c r="G17">
        <v>0.13604785999999999</v>
      </c>
      <c r="H17">
        <v>4.8533842000000001E-2</v>
      </c>
      <c r="I17">
        <v>2.8398428999999999E-2</v>
      </c>
      <c r="J17" s="2">
        <v>0.89157115504600304</v>
      </c>
      <c r="K17" t="b">
        <v>0</v>
      </c>
      <c r="L17" t="b">
        <v>1</v>
      </c>
      <c r="M17" t="b">
        <v>0</v>
      </c>
      <c r="N17">
        <v>-6.63167861667147E-2</v>
      </c>
      <c r="O17">
        <v>0.32054151207391501</v>
      </c>
      <c r="P17">
        <v>-3.8037430651955799E-2</v>
      </c>
      <c r="Q17">
        <v>5.7900741473778598E-2</v>
      </c>
      <c r="R17">
        <v>-5.3385389263724499E-2</v>
      </c>
      <c r="S17">
        <v>1.5480834522461E-3</v>
      </c>
      <c r="T17">
        <v>-0.13086028097930799</v>
      </c>
      <c r="U17">
        <v>4.5178345205847299E-2</v>
      </c>
      <c r="V17">
        <v>-3.9612618803439102E-2</v>
      </c>
      <c r="W17">
        <v>0.49185458488599099</v>
      </c>
      <c r="X17" t="s">
        <v>32</v>
      </c>
      <c r="Y17" t="s">
        <v>31</v>
      </c>
      <c r="Z17" t="s">
        <v>371</v>
      </c>
      <c r="AA17" t="s">
        <v>409</v>
      </c>
    </row>
    <row r="18" spans="1:27">
      <c r="A18" t="s">
        <v>408</v>
      </c>
      <c r="B18" t="s">
        <v>45</v>
      </c>
      <c r="C18" t="s">
        <v>15</v>
      </c>
      <c r="D18">
        <v>-5.3235861000000002E-2</v>
      </c>
      <c r="E18">
        <v>0.36421266699999999</v>
      </c>
      <c r="F18">
        <v>9.2331602999999998E-2</v>
      </c>
      <c r="G18">
        <v>3.8047553999999997E-2</v>
      </c>
      <c r="H18">
        <v>5.2714544000000002E-2</v>
      </c>
      <c r="I18">
        <v>1.7654497000000002E-2</v>
      </c>
      <c r="J18" s="2">
        <v>0.57092633818996996</v>
      </c>
      <c r="K18" t="b">
        <v>0</v>
      </c>
      <c r="L18" t="b">
        <v>0</v>
      </c>
      <c r="M18" t="b">
        <v>0</v>
      </c>
      <c r="N18">
        <v>-5.0166591077753397E-2</v>
      </c>
      <c r="O18">
        <v>0.428448573328298</v>
      </c>
      <c r="P18">
        <v>-5.4861639363988799E-3</v>
      </c>
      <c r="Q18">
        <v>0.76784427606861505</v>
      </c>
      <c r="R18">
        <v>-3.4193493618126999E-2</v>
      </c>
      <c r="S18">
        <v>3.28476008111915E-2</v>
      </c>
      <c r="T18">
        <v>1.9934380471485401E-2</v>
      </c>
      <c r="U18">
        <v>0.67689516122290705</v>
      </c>
      <c r="V18">
        <v>1.78528092212084E-2</v>
      </c>
      <c r="W18">
        <v>0.69377956108324002</v>
      </c>
      <c r="X18" t="s">
        <v>32</v>
      </c>
      <c r="Y18" t="s">
        <v>31</v>
      </c>
      <c r="Z18" t="s">
        <v>407</v>
      </c>
      <c r="AA18" t="s">
        <v>406</v>
      </c>
    </row>
    <row r="19" spans="1:27">
      <c r="A19" t="s">
        <v>405</v>
      </c>
      <c r="B19" t="s">
        <v>41</v>
      </c>
      <c r="C19" t="s">
        <v>53</v>
      </c>
      <c r="D19">
        <v>0.199429671</v>
      </c>
      <c r="E19" s="1">
        <v>7.3799999999999996E-6</v>
      </c>
      <c r="F19">
        <v>5.8952495000000001E-2</v>
      </c>
      <c r="G19">
        <v>3.950617E-2</v>
      </c>
      <c r="H19">
        <v>5.5764084999999998E-2</v>
      </c>
      <c r="I19">
        <v>1.0670619999999999E-3</v>
      </c>
      <c r="J19">
        <v>0.94591560543790398</v>
      </c>
      <c r="K19" t="b">
        <v>0</v>
      </c>
      <c r="L19" t="b">
        <v>1</v>
      </c>
      <c r="M19" t="b">
        <v>0</v>
      </c>
      <c r="N19">
        <v>-2.65651102860225E-2</v>
      </c>
      <c r="O19">
        <v>0.73945574231080302</v>
      </c>
      <c r="P19">
        <v>-2.5804795224600201E-2</v>
      </c>
      <c r="Q19">
        <v>0.40202994202821202</v>
      </c>
      <c r="R19">
        <v>1.22357535069329E-2</v>
      </c>
      <c r="S19">
        <v>0.68964163626017805</v>
      </c>
      <c r="T19">
        <v>2.5480675174990398E-2</v>
      </c>
      <c r="U19">
        <v>0.698925669757541</v>
      </c>
      <c r="V19">
        <v>-1.20970767213138E-2</v>
      </c>
      <c r="W19">
        <v>0.70872313336702597</v>
      </c>
      <c r="X19" t="s">
        <v>32</v>
      </c>
      <c r="Y19" t="s">
        <v>31</v>
      </c>
      <c r="Z19" t="s">
        <v>404</v>
      </c>
      <c r="AA19" t="s">
        <v>117</v>
      </c>
    </row>
    <row r="20" spans="1:27">
      <c r="A20" t="s">
        <v>403</v>
      </c>
      <c r="B20" t="s">
        <v>41</v>
      </c>
      <c r="C20" t="s">
        <v>37</v>
      </c>
      <c r="D20">
        <v>-0.12679574800000001</v>
      </c>
      <c r="E20">
        <v>0.23582193900000001</v>
      </c>
      <c r="F20">
        <v>6.3926486000000005E-2</v>
      </c>
      <c r="G20">
        <v>8.3180001000000003E-2</v>
      </c>
      <c r="H20">
        <v>9.9744969000000003E-2</v>
      </c>
      <c r="I20">
        <v>9.3250880000000005E-3</v>
      </c>
      <c r="J20" s="2">
        <v>1.56030739746902</v>
      </c>
      <c r="K20" t="b">
        <v>0</v>
      </c>
      <c r="L20" t="b">
        <v>0</v>
      </c>
      <c r="M20" t="b">
        <v>0</v>
      </c>
      <c r="N20">
        <v>-1.16826802278729E-2</v>
      </c>
      <c r="O20">
        <v>0.884341682107052</v>
      </c>
      <c r="P20">
        <v>2.4216522854338202E-2</v>
      </c>
      <c r="Q20">
        <v>0.55759546479826805</v>
      </c>
      <c r="R20">
        <v>4.4526676953706497E-2</v>
      </c>
      <c r="S20">
        <v>0.14978093687939201</v>
      </c>
      <c r="T20">
        <v>-3.4641391702001402E-2</v>
      </c>
      <c r="U20">
        <v>0.68466616504899902</v>
      </c>
      <c r="V20">
        <v>2.94530998882325E-3</v>
      </c>
      <c r="W20">
        <v>0.94424670471190597</v>
      </c>
      <c r="X20" t="s">
        <v>32</v>
      </c>
      <c r="Y20" t="s">
        <v>31</v>
      </c>
      <c r="Z20" t="s">
        <v>402</v>
      </c>
      <c r="AA20" t="s">
        <v>123</v>
      </c>
    </row>
    <row r="21" spans="1:27">
      <c r="A21" t="s">
        <v>401</v>
      </c>
      <c r="B21" t="s">
        <v>41</v>
      </c>
      <c r="C21" t="s">
        <v>33</v>
      </c>
      <c r="D21">
        <v>0.36149493999999999</v>
      </c>
      <c r="E21">
        <v>3.0450399999999998E-4</v>
      </c>
      <c r="F21">
        <v>3.3111859999999998E-3</v>
      </c>
      <c r="G21">
        <v>0.96399743400000004</v>
      </c>
      <c r="H21">
        <v>-6.3429699999999999E-3</v>
      </c>
      <c r="I21">
        <v>0.971438986</v>
      </c>
      <c r="J21" s="2">
        <v>-1.91561875412617</v>
      </c>
      <c r="K21" t="b">
        <v>0</v>
      </c>
      <c r="L21" t="b">
        <v>1</v>
      </c>
      <c r="M21" t="b">
        <v>0</v>
      </c>
      <c r="N21">
        <v>-0.225893549503521</v>
      </c>
      <c r="O21">
        <v>3.1563991760214502E-2</v>
      </c>
      <c r="P21">
        <v>-7.8819504112004501E-2</v>
      </c>
      <c r="Q21">
        <v>0.146250557246976</v>
      </c>
      <c r="R21">
        <v>2.6628624486346002E-2</v>
      </c>
      <c r="S21">
        <v>0.52655419265259995</v>
      </c>
      <c r="T21">
        <v>-5.2144523106448598E-2</v>
      </c>
      <c r="U21">
        <v>0.65562669147489505</v>
      </c>
      <c r="V21">
        <v>-0.10525596755496</v>
      </c>
      <c r="W21">
        <v>0.13338678218960301</v>
      </c>
      <c r="X21" t="s">
        <v>32</v>
      </c>
      <c r="Y21" t="s">
        <v>31</v>
      </c>
      <c r="Z21" t="s">
        <v>400</v>
      </c>
      <c r="AA21" t="s">
        <v>399</v>
      </c>
    </row>
    <row r="22" spans="1:27">
      <c r="A22" t="s">
        <v>398</v>
      </c>
      <c r="B22" t="s">
        <v>41</v>
      </c>
      <c r="C22" t="s">
        <v>27</v>
      </c>
      <c r="D22">
        <v>0.394844105</v>
      </c>
      <c r="E22" s="1">
        <v>1.6999999999999999E-9</v>
      </c>
      <c r="F22">
        <v>6.8794341999999994E-2</v>
      </c>
      <c r="G22">
        <v>1.3989670000000001E-3</v>
      </c>
      <c r="H22">
        <v>-0.108767158</v>
      </c>
      <c r="I22" s="1">
        <v>1.5400000000000002E-5</v>
      </c>
      <c r="J22" s="2">
        <v>-1.58104801700117</v>
      </c>
      <c r="K22" t="b">
        <v>0</v>
      </c>
      <c r="L22" t="b">
        <v>1</v>
      </c>
      <c r="M22" t="b">
        <v>0</v>
      </c>
      <c r="N22">
        <v>8.3570671175685493E-2</v>
      </c>
      <c r="O22">
        <v>0.45403095637204999</v>
      </c>
      <c r="P22">
        <v>0.114665631940448</v>
      </c>
      <c r="Q22">
        <v>7.1865559627821399E-4</v>
      </c>
      <c r="R22">
        <v>0.122983288901459</v>
      </c>
      <c r="S22">
        <v>3.9401106715879399E-3</v>
      </c>
      <c r="T22">
        <v>0.18070800471635101</v>
      </c>
      <c r="U22">
        <v>4.3195476405206198E-2</v>
      </c>
      <c r="V22">
        <v>0.10709473522176501</v>
      </c>
      <c r="W22">
        <v>6.5747367386583197E-3</v>
      </c>
      <c r="X22" t="s">
        <v>32</v>
      </c>
      <c r="Y22" t="s">
        <v>31</v>
      </c>
      <c r="Z22" t="s">
        <v>397</v>
      </c>
      <c r="AA22" t="s">
        <v>396</v>
      </c>
    </row>
    <row r="23" spans="1:27">
      <c r="A23" t="s">
        <v>395</v>
      </c>
      <c r="B23" t="s">
        <v>41</v>
      </c>
      <c r="C23" t="s">
        <v>23</v>
      </c>
      <c r="D23">
        <v>-0.68234561999999999</v>
      </c>
      <c r="E23" s="1">
        <v>1.7199999999999999E-11</v>
      </c>
      <c r="F23">
        <v>6.2431598999999997E-2</v>
      </c>
      <c r="G23">
        <v>8.0517290000000005E-3</v>
      </c>
      <c r="H23">
        <v>0.135606585</v>
      </c>
      <c r="I23" s="1">
        <v>3.3000000000000003E-5</v>
      </c>
      <c r="J23" s="2">
        <v>2.1720825218652502</v>
      </c>
      <c r="K23" t="b">
        <v>0</v>
      </c>
      <c r="L23" t="b">
        <v>1</v>
      </c>
      <c r="M23" t="b">
        <v>0</v>
      </c>
      <c r="N23">
        <v>0.121776252853453</v>
      </c>
      <c r="O23">
        <v>0.41842948255092399</v>
      </c>
      <c r="P23">
        <v>1.3902327159051601E-2</v>
      </c>
      <c r="Q23">
        <v>0.64163656247815204</v>
      </c>
      <c r="R23">
        <v>-1.5633353895735499E-2</v>
      </c>
      <c r="S23">
        <v>0.78991727670602996</v>
      </c>
      <c r="T23">
        <v>-7.6096250793040096E-2</v>
      </c>
      <c r="U23">
        <v>0.23208376413451201</v>
      </c>
      <c r="V23">
        <v>1.3527173530906799E-2</v>
      </c>
      <c r="W23">
        <v>0.68134504170372601</v>
      </c>
      <c r="X23" t="s">
        <v>32</v>
      </c>
      <c r="Y23" t="s">
        <v>31</v>
      </c>
      <c r="Z23" t="s">
        <v>394</v>
      </c>
      <c r="AA23" t="s">
        <v>393</v>
      </c>
    </row>
    <row r="24" spans="1:27">
      <c r="A24" t="s">
        <v>392</v>
      </c>
      <c r="B24" t="s">
        <v>41</v>
      </c>
      <c r="C24" t="s">
        <v>19</v>
      </c>
      <c r="D24">
        <v>0.31467717299999998</v>
      </c>
      <c r="E24" s="1">
        <v>4.1100000000000001E-12</v>
      </c>
      <c r="F24">
        <v>4.0379764999999998E-2</v>
      </c>
      <c r="G24">
        <v>0.476084334</v>
      </c>
      <c r="H24">
        <v>-2.8974718E-2</v>
      </c>
      <c r="I24">
        <v>0.54430658300000001</v>
      </c>
      <c r="J24" s="2">
        <v>-0.71755538943825004</v>
      </c>
      <c r="K24" t="b">
        <v>0</v>
      </c>
      <c r="L24" t="b">
        <v>1</v>
      </c>
      <c r="M24" t="b">
        <v>0</v>
      </c>
      <c r="N24">
        <v>0.27860641545458098</v>
      </c>
      <c r="O24">
        <v>9.4843927752755902E-4</v>
      </c>
      <c r="P24">
        <v>0.265511958600815</v>
      </c>
      <c r="Q24" s="1">
        <v>2.3779638571753102E-16</v>
      </c>
      <c r="R24">
        <v>0.25242722441582599</v>
      </c>
      <c r="S24" s="1">
        <v>1.2781849990206001E-16</v>
      </c>
      <c r="T24">
        <v>0.24331839991097601</v>
      </c>
      <c r="U24" s="1">
        <v>2.4628796498730498E-5</v>
      </c>
      <c r="V24">
        <v>0.25838275887982598</v>
      </c>
      <c r="W24" s="1">
        <v>4.5057398247456702E-10</v>
      </c>
      <c r="X24" t="s">
        <v>3</v>
      </c>
      <c r="Y24" t="s">
        <v>391</v>
      </c>
      <c r="Z24" t="s">
        <v>390</v>
      </c>
      <c r="AA24" t="s">
        <v>0</v>
      </c>
    </row>
    <row r="25" spans="1:27">
      <c r="A25" t="s">
        <v>389</v>
      </c>
      <c r="B25" t="s">
        <v>41</v>
      </c>
      <c r="C25" t="s">
        <v>15</v>
      </c>
      <c r="D25">
        <v>0.20239031499999999</v>
      </c>
      <c r="E25">
        <v>0.35815823499999999</v>
      </c>
      <c r="F25">
        <v>2.4393773000000001E-2</v>
      </c>
      <c r="G25">
        <v>0.831322228</v>
      </c>
      <c r="H25">
        <v>3.2264349999999997E-2</v>
      </c>
      <c r="I25">
        <v>0.66167421900000001</v>
      </c>
      <c r="J25">
        <v>1.3226469722416501</v>
      </c>
      <c r="K25" t="b">
        <v>0</v>
      </c>
      <c r="L25" t="b">
        <v>0</v>
      </c>
      <c r="M25" t="b">
        <v>0</v>
      </c>
      <c r="N25">
        <v>5.1558840839364802E-2</v>
      </c>
      <c r="O25">
        <v>0.47491301028786198</v>
      </c>
      <c r="P25">
        <v>7.6603552753389703E-2</v>
      </c>
      <c r="Q25">
        <v>1.04168750277513E-2</v>
      </c>
      <c r="R25">
        <v>5.5804666857557597E-2</v>
      </c>
      <c r="S25">
        <v>4.2769427186533697E-2</v>
      </c>
      <c r="T25">
        <v>5.3605120501266902E-2</v>
      </c>
      <c r="U25">
        <v>0.31768869410970102</v>
      </c>
      <c r="V25">
        <v>7.2036177895114198E-2</v>
      </c>
      <c r="W25">
        <v>2.6428705298698299E-2</v>
      </c>
      <c r="X25" t="s">
        <v>32</v>
      </c>
      <c r="Y25" t="s">
        <v>31</v>
      </c>
      <c r="Z25" t="s">
        <v>388</v>
      </c>
      <c r="AA25" t="s">
        <v>387</v>
      </c>
    </row>
    <row r="26" spans="1:27">
      <c r="A26" t="s">
        <v>386</v>
      </c>
      <c r="B26" t="s">
        <v>37</v>
      </c>
      <c r="C26" t="s">
        <v>53</v>
      </c>
      <c r="D26">
        <v>-3.9182100000000001E-3</v>
      </c>
      <c r="E26">
        <v>0.92854031000000004</v>
      </c>
      <c r="F26">
        <v>2.5402647E-2</v>
      </c>
      <c r="G26">
        <v>0.59856248499999998</v>
      </c>
      <c r="H26">
        <v>-7.5757104000000006E-2</v>
      </c>
      <c r="I26" s="1">
        <v>1.38E-5</v>
      </c>
      <c r="J26">
        <v>-2.9822523613385599</v>
      </c>
      <c r="K26" t="b">
        <v>0</v>
      </c>
      <c r="L26" t="b">
        <v>0</v>
      </c>
      <c r="M26" t="b">
        <v>0</v>
      </c>
      <c r="N26">
        <v>-0.69029511289561396</v>
      </c>
      <c r="O26">
        <v>0.19584860284518599</v>
      </c>
      <c r="P26">
        <v>-0.14814344334680199</v>
      </c>
      <c r="Q26">
        <v>1.11906394091401E-4</v>
      </c>
      <c r="R26">
        <v>-7.7594148885747394E-2</v>
      </c>
      <c r="S26">
        <v>0.109036017415237</v>
      </c>
      <c r="T26">
        <v>-0.19492742711545799</v>
      </c>
      <c r="U26">
        <v>3.3325371829512097E-2</v>
      </c>
      <c r="V26">
        <v>-0.19492742711545799</v>
      </c>
      <c r="W26">
        <v>4.5029836163920998E-2</v>
      </c>
      <c r="X26" t="s">
        <v>32</v>
      </c>
      <c r="Y26" t="s">
        <v>31</v>
      </c>
      <c r="Z26" t="s">
        <v>385</v>
      </c>
      <c r="AA26" t="s">
        <v>108</v>
      </c>
    </row>
    <row r="27" spans="1:27">
      <c r="A27" t="s">
        <v>384</v>
      </c>
      <c r="B27" t="s">
        <v>37</v>
      </c>
      <c r="C27" t="s">
        <v>33</v>
      </c>
      <c r="D27">
        <v>-0.33483598599999997</v>
      </c>
      <c r="E27" s="1">
        <v>1.7499999999999999E-7</v>
      </c>
      <c r="F27">
        <v>7.7527114999999994E-2</v>
      </c>
      <c r="G27">
        <v>0.187197644</v>
      </c>
      <c r="H27">
        <v>4.4988526000000001E-2</v>
      </c>
      <c r="I27">
        <v>0.72859799700000005</v>
      </c>
      <c r="J27" s="2">
        <v>0.580294081625506</v>
      </c>
      <c r="K27" t="b">
        <v>0</v>
      </c>
      <c r="L27" t="b">
        <v>1</v>
      </c>
      <c r="M27" t="b">
        <v>0</v>
      </c>
      <c r="N27">
        <v>0.13669066906510399</v>
      </c>
      <c r="O27">
        <v>0.83903503118857503</v>
      </c>
      <c r="P27">
        <v>-0.13161022497466601</v>
      </c>
      <c r="Q27">
        <v>7.9028349778235404E-2</v>
      </c>
      <c r="R27">
        <v>-0.149366079231952</v>
      </c>
      <c r="S27">
        <v>1.39089168243839E-2</v>
      </c>
      <c r="T27">
        <v>-8.0660525876052394E-2</v>
      </c>
      <c r="U27">
        <v>0.60925378718296197</v>
      </c>
      <c r="V27">
        <v>-6.1751582341432298E-2</v>
      </c>
      <c r="W27">
        <v>0.69979273913139595</v>
      </c>
      <c r="X27" t="s">
        <v>32</v>
      </c>
      <c r="Y27" t="s">
        <v>31</v>
      </c>
      <c r="Z27" t="s">
        <v>383</v>
      </c>
      <c r="AA27" t="s">
        <v>382</v>
      </c>
    </row>
    <row r="28" spans="1:27">
      <c r="A28" t="s">
        <v>381</v>
      </c>
      <c r="B28" t="s">
        <v>37</v>
      </c>
      <c r="C28" t="s">
        <v>27</v>
      </c>
      <c r="D28">
        <v>-0.176623945</v>
      </c>
      <c r="E28">
        <v>1.0707457E-2</v>
      </c>
      <c r="F28">
        <v>0.102297139</v>
      </c>
      <c r="G28">
        <v>1.201521E-2</v>
      </c>
      <c r="H28">
        <v>9.8197498999999994E-2</v>
      </c>
      <c r="I28">
        <v>3.393185E-3</v>
      </c>
      <c r="J28" s="2">
        <v>0.95992419690251596</v>
      </c>
      <c r="K28" t="b">
        <v>0</v>
      </c>
      <c r="L28" t="b">
        <v>0</v>
      </c>
      <c r="M28" t="b">
        <v>0</v>
      </c>
      <c r="N28">
        <v>3.2767155264426799E-2</v>
      </c>
      <c r="O28">
        <v>0.94468145898079703</v>
      </c>
      <c r="P28">
        <v>-0.16981408179931801</v>
      </c>
      <c r="Q28" s="1">
        <v>1.68789724157774E-5</v>
      </c>
      <c r="R28">
        <v>-0.11455519089776001</v>
      </c>
      <c r="S28">
        <v>7.1268799215490203E-3</v>
      </c>
      <c r="T28">
        <v>-0.21898158742732099</v>
      </c>
      <c r="U28">
        <v>1.30415826648792E-2</v>
      </c>
      <c r="V28">
        <v>-0.20870287963794601</v>
      </c>
      <c r="W28">
        <v>1.28858889661712E-2</v>
      </c>
      <c r="X28" t="s">
        <v>32</v>
      </c>
      <c r="Y28" t="s">
        <v>31</v>
      </c>
      <c r="Z28" t="s">
        <v>380</v>
      </c>
      <c r="AA28" t="s">
        <v>379</v>
      </c>
    </row>
    <row r="29" spans="1:27">
      <c r="A29" t="s">
        <v>378</v>
      </c>
      <c r="B29" t="s">
        <v>37</v>
      </c>
      <c r="C29" t="s">
        <v>23</v>
      </c>
      <c r="D29">
        <v>0.40848015199999999</v>
      </c>
      <c r="E29">
        <v>4.7542199999999998E-4</v>
      </c>
      <c r="F29">
        <v>7.4074861000000006E-2</v>
      </c>
      <c r="G29">
        <v>0.42638400100000001</v>
      </c>
      <c r="H29">
        <v>-0.124127897</v>
      </c>
      <c r="I29">
        <v>3.4186877999999997E-2</v>
      </c>
      <c r="J29" s="2">
        <v>-1.67570880760748</v>
      </c>
      <c r="K29" t="b">
        <v>0</v>
      </c>
      <c r="L29" t="b">
        <v>0</v>
      </c>
      <c r="M29" t="b">
        <v>0</v>
      </c>
      <c r="N29">
        <v>0.13930897477197501</v>
      </c>
      <c r="O29">
        <v>0.85873061069983003</v>
      </c>
      <c r="P29">
        <v>0.226980807823981</v>
      </c>
      <c r="Q29" s="1">
        <v>3.2921998339639097E-8</v>
      </c>
      <c r="R29">
        <v>0.260360090090551</v>
      </c>
      <c r="S29">
        <v>1.2676671037383601E-4</v>
      </c>
      <c r="T29">
        <v>0.228284213193088</v>
      </c>
      <c r="U29">
        <v>6.4567482779507299E-4</v>
      </c>
      <c r="V29">
        <v>0.23350691739027199</v>
      </c>
      <c r="W29">
        <v>4.0758365692270698E-4</v>
      </c>
      <c r="X29" t="s">
        <v>3</v>
      </c>
      <c r="Y29" t="s">
        <v>377</v>
      </c>
      <c r="Z29" t="s">
        <v>376</v>
      </c>
      <c r="AA29" t="s">
        <v>0</v>
      </c>
    </row>
    <row r="30" spans="1:27">
      <c r="A30" t="s">
        <v>375</v>
      </c>
      <c r="B30" t="s">
        <v>37</v>
      </c>
      <c r="C30" t="s">
        <v>19</v>
      </c>
      <c r="D30">
        <v>-9.6237318000000002E-2</v>
      </c>
      <c r="E30">
        <v>8.7786389999999995E-3</v>
      </c>
      <c r="F30">
        <v>8.0290544000000005E-2</v>
      </c>
      <c r="G30">
        <v>0.167600572</v>
      </c>
      <c r="H30">
        <v>4.5080828000000003E-2</v>
      </c>
      <c r="I30">
        <v>0.58859735999999996</v>
      </c>
      <c r="J30" s="2">
        <v>0.56147119889983599</v>
      </c>
      <c r="K30" t="b">
        <v>0</v>
      </c>
      <c r="L30" t="b">
        <v>0</v>
      </c>
      <c r="M30" t="b">
        <v>0</v>
      </c>
      <c r="N30">
        <v>6.2742496926688499E-2</v>
      </c>
      <c r="O30">
        <v>0.85020646527846</v>
      </c>
      <c r="P30">
        <v>-8.1859137661314304E-4</v>
      </c>
      <c r="Q30">
        <v>0.98077654764868805</v>
      </c>
      <c r="R30">
        <v>-5.9916606989254703E-2</v>
      </c>
      <c r="S30">
        <v>4.55226680651716E-2</v>
      </c>
      <c r="T30">
        <v>2.5826083226721201E-2</v>
      </c>
      <c r="U30">
        <v>0.69845884078402798</v>
      </c>
      <c r="V30">
        <v>2.1467006565302399E-2</v>
      </c>
      <c r="W30">
        <v>0.73638075962792604</v>
      </c>
      <c r="X30" t="s">
        <v>32</v>
      </c>
      <c r="Y30" t="s">
        <v>31</v>
      </c>
      <c r="Z30" t="s">
        <v>374</v>
      </c>
      <c r="AA30" t="s">
        <v>373</v>
      </c>
    </row>
    <row r="31" spans="1:27">
      <c r="A31" t="s">
        <v>372</v>
      </c>
      <c r="B31" t="s">
        <v>37</v>
      </c>
      <c r="C31" t="s">
        <v>15</v>
      </c>
      <c r="D31">
        <v>-8.4844488999999995E-2</v>
      </c>
      <c r="E31">
        <v>0.105792517</v>
      </c>
      <c r="F31">
        <v>8.5330580000000003E-2</v>
      </c>
      <c r="G31">
        <v>4.0853436E-2</v>
      </c>
      <c r="H31">
        <v>-4.2598835000000002E-2</v>
      </c>
      <c r="I31">
        <v>8.0658242000000005E-2</v>
      </c>
      <c r="J31">
        <v>-0.499221205340454</v>
      </c>
      <c r="K31" t="b">
        <v>0</v>
      </c>
      <c r="L31" t="b">
        <v>0</v>
      </c>
      <c r="M31" t="b">
        <v>0</v>
      </c>
      <c r="N31">
        <v>1.50209482974865E-2</v>
      </c>
      <c r="O31">
        <v>0.95597142846828198</v>
      </c>
      <c r="P31">
        <v>-5.9210761012173402E-2</v>
      </c>
      <c r="Q31">
        <v>8.3337561511766495E-2</v>
      </c>
      <c r="R31">
        <v>-6.8480970103354397E-2</v>
      </c>
      <c r="S31">
        <v>5.2359018677702396E-3</v>
      </c>
      <c r="T31">
        <v>-7.2341609232267706E-2</v>
      </c>
      <c r="U31">
        <v>0.26610051462893602</v>
      </c>
      <c r="V31">
        <v>-7.0063754986951304E-2</v>
      </c>
      <c r="W31">
        <v>0.29059875550279601</v>
      </c>
      <c r="X31" t="s">
        <v>32</v>
      </c>
      <c r="Y31" t="s">
        <v>31</v>
      </c>
      <c r="Z31" t="s">
        <v>371</v>
      </c>
      <c r="AA31" t="s">
        <v>370</v>
      </c>
    </row>
    <row r="32" spans="1:27">
      <c r="A32" t="s">
        <v>369</v>
      </c>
      <c r="B32" t="s">
        <v>33</v>
      </c>
      <c r="C32" t="s">
        <v>53</v>
      </c>
      <c r="D32">
        <v>6.3960973000000004E-2</v>
      </c>
      <c r="E32">
        <v>0.48276021899999999</v>
      </c>
      <c r="F32">
        <v>1.560138E-3</v>
      </c>
      <c r="G32">
        <v>0.98896244</v>
      </c>
      <c r="H32">
        <v>7.5411878000000002E-2</v>
      </c>
      <c r="I32" s="1">
        <v>9.3100000000000006E-6</v>
      </c>
      <c r="J32">
        <v>48.336671499572503</v>
      </c>
      <c r="K32" t="b">
        <v>0</v>
      </c>
      <c r="L32" t="b">
        <v>0</v>
      </c>
      <c r="M32" t="b">
        <v>0</v>
      </c>
      <c r="N32">
        <v>-2.74632944633127E-2</v>
      </c>
      <c r="O32">
        <v>0.58090064242502004</v>
      </c>
      <c r="P32">
        <v>1.7354532746260601E-2</v>
      </c>
      <c r="Q32">
        <v>0.41075898742150802</v>
      </c>
      <c r="R32">
        <v>2.30679507107183E-2</v>
      </c>
      <c r="S32">
        <v>0.23942295734279301</v>
      </c>
      <c r="T32">
        <v>3.3853210792974403E-2</v>
      </c>
      <c r="U32">
        <v>0.41258935465931401</v>
      </c>
      <c r="V32">
        <v>1.44551098933075E-2</v>
      </c>
      <c r="W32">
        <v>0.56607968965280697</v>
      </c>
      <c r="X32" t="s">
        <v>32</v>
      </c>
      <c r="Y32" t="s">
        <v>31</v>
      </c>
      <c r="Z32" t="s">
        <v>368</v>
      </c>
      <c r="AA32" t="s">
        <v>144</v>
      </c>
    </row>
    <row r="33" spans="1:27">
      <c r="A33" t="s">
        <v>367</v>
      </c>
      <c r="B33" t="s">
        <v>33</v>
      </c>
      <c r="C33" t="s">
        <v>27</v>
      </c>
      <c r="D33">
        <v>0.14058189099999999</v>
      </c>
      <c r="E33">
        <v>0.53424599900000003</v>
      </c>
      <c r="F33">
        <v>4.7709103000000003E-2</v>
      </c>
      <c r="G33">
        <v>0.722956029</v>
      </c>
      <c r="H33">
        <v>-9.1950316000000004E-2</v>
      </c>
      <c r="I33">
        <v>1.8731125000000001E-2</v>
      </c>
      <c r="J33" s="2">
        <v>-1.92731177528112</v>
      </c>
      <c r="K33" t="b">
        <v>0</v>
      </c>
      <c r="L33" t="b">
        <v>0</v>
      </c>
      <c r="M33" t="b">
        <v>0</v>
      </c>
      <c r="N33">
        <v>-2.90122990543237E-2</v>
      </c>
      <c r="O33">
        <v>0.77510795225405404</v>
      </c>
      <c r="P33">
        <v>-1.54758915542415E-2</v>
      </c>
      <c r="Q33">
        <v>0.45954747320963302</v>
      </c>
      <c r="R33">
        <v>-7.35623182876796E-3</v>
      </c>
      <c r="S33">
        <v>0.83096243053780905</v>
      </c>
      <c r="T33">
        <v>-6.1145873329735499E-2</v>
      </c>
      <c r="U33">
        <v>0.23595975644113801</v>
      </c>
      <c r="V33">
        <v>-9.1514885008285897E-3</v>
      </c>
      <c r="W33">
        <v>0.72562472971547298</v>
      </c>
      <c r="X33" t="s">
        <v>32</v>
      </c>
      <c r="Y33" t="s">
        <v>31</v>
      </c>
      <c r="Z33" t="s">
        <v>366</v>
      </c>
      <c r="AA33" t="s">
        <v>365</v>
      </c>
    </row>
    <row r="34" spans="1:27">
      <c r="A34" t="s">
        <v>364</v>
      </c>
      <c r="B34" t="s">
        <v>33</v>
      </c>
      <c r="C34" t="s">
        <v>23</v>
      </c>
      <c r="D34">
        <v>9.1498350000000006E-2</v>
      </c>
      <c r="E34">
        <v>0.776285377</v>
      </c>
      <c r="F34">
        <v>9.5531737000000005E-2</v>
      </c>
      <c r="G34">
        <v>0.32356120300000002</v>
      </c>
      <c r="H34">
        <v>-0.15106760899999999</v>
      </c>
      <c r="I34">
        <v>4.7341000000000001E-4</v>
      </c>
      <c r="J34" s="2">
        <v>-1.5813342638164301</v>
      </c>
      <c r="K34" t="b">
        <v>0</v>
      </c>
      <c r="L34" t="b">
        <v>0</v>
      </c>
      <c r="M34" t="b">
        <v>0</v>
      </c>
      <c r="N34">
        <v>-3.7692521391185799E-2</v>
      </c>
      <c r="O34">
        <v>0.46523223744007802</v>
      </c>
      <c r="P34">
        <v>-6.5280133884153602E-2</v>
      </c>
      <c r="Q34">
        <v>2.11163067343098E-3</v>
      </c>
      <c r="R34">
        <v>-7.2534758199249094E-2</v>
      </c>
      <c r="S34">
        <v>2.19624170212306E-4</v>
      </c>
      <c r="T34">
        <v>-6.1606248616769999E-2</v>
      </c>
      <c r="U34">
        <v>0.131906494021376</v>
      </c>
      <c r="V34">
        <v>-6.5479860386477504E-2</v>
      </c>
      <c r="W34">
        <v>6.2766981957066495E-2</v>
      </c>
      <c r="X34" t="s">
        <v>32</v>
      </c>
      <c r="Y34" t="s">
        <v>31</v>
      </c>
      <c r="Z34" t="s">
        <v>363</v>
      </c>
      <c r="AA34" t="s">
        <v>61</v>
      </c>
    </row>
    <row r="35" spans="1:27">
      <c r="A35" t="s">
        <v>362</v>
      </c>
      <c r="B35" t="s">
        <v>33</v>
      </c>
      <c r="C35" t="s">
        <v>19</v>
      </c>
      <c r="D35">
        <v>0.120366606</v>
      </c>
      <c r="E35">
        <v>2.157525E-3</v>
      </c>
      <c r="F35">
        <v>0.10708506800000001</v>
      </c>
      <c r="G35">
        <v>2.4207418000000001E-2</v>
      </c>
      <c r="H35">
        <v>-5.3167420999999999E-2</v>
      </c>
      <c r="I35">
        <v>0.104526311</v>
      </c>
      <c r="J35" s="2">
        <v>-0.49649705596675697</v>
      </c>
      <c r="K35" t="b">
        <v>0</v>
      </c>
      <c r="L35" t="b">
        <v>0</v>
      </c>
      <c r="M35" t="b">
        <v>0</v>
      </c>
      <c r="N35">
        <v>6.2541049364211801E-2</v>
      </c>
      <c r="O35">
        <v>0.50059152423685904</v>
      </c>
      <c r="P35">
        <v>4.4622456324856202E-2</v>
      </c>
      <c r="Q35">
        <v>5.42833386794212E-2</v>
      </c>
      <c r="R35">
        <v>6.5686036990874205E-2</v>
      </c>
      <c r="S35">
        <v>2.45337709330735E-2</v>
      </c>
      <c r="T35">
        <v>3.8113663371106499E-2</v>
      </c>
      <c r="U35">
        <v>0.48032779119547903</v>
      </c>
      <c r="V35">
        <v>4.0202877242915901E-2</v>
      </c>
      <c r="W35">
        <v>0.21173117675378</v>
      </c>
      <c r="X35" t="s">
        <v>32</v>
      </c>
      <c r="Y35" t="s">
        <v>31</v>
      </c>
      <c r="Z35" t="s">
        <v>361</v>
      </c>
      <c r="AA35" t="s">
        <v>360</v>
      </c>
    </row>
    <row r="36" spans="1:27">
      <c r="A36" t="s">
        <v>359</v>
      </c>
      <c r="B36" t="s">
        <v>33</v>
      </c>
      <c r="C36" t="s">
        <v>15</v>
      </c>
      <c r="D36">
        <v>0.1638964</v>
      </c>
      <c r="E36">
        <v>1.4519500000000001E-4</v>
      </c>
      <c r="F36">
        <v>8.6501025999999995E-2</v>
      </c>
      <c r="G36">
        <v>0.41956323899999998</v>
      </c>
      <c r="H36">
        <v>1.9044795999999999E-2</v>
      </c>
      <c r="I36">
        <v>0.452468182</v>
      </c>
      <c r="J36">
        <v>0.220168440545434</v>
      </c>
      <c r="K36" t="b">
        <v>0</v>
      </c>
      <c r="L36" t="b">
        <v>1</v>
      </c>
      <c r="M36" t="b">
        <v>0</v>
      </c>
      <c r="N36">
        <v>4.4176094587103903E-3</v>
      </c>
      <c r="O36">
        <v>0.92743871251033105</v>
      </c>
      <c r="P36">
        <v>1.4862368092784E-2</v>
      </c>
      <c r="Q36">
        <v>0.47139552326127498</v>
      </c>
      <c r="R36">
        <v>1.92770143943959E-2</v>
      </c>
      <c r="S36">
        <v>0.32555903334163599</v>
      </c>
      <c r="T36">
        <v>-2.6358488982955899E-3</v>
      </c>
      <c r="U36">
        <v>0.941604718017517</v>
      </c>
      <c r="V36">
        <v>1.56733155061708E-2</v>
      </c>
      <c r="W36">
        <v>0.55553433200324498</v>
      </c>
      <c r="X36" t="s">
        <v>32</v>
      </c>
      <c r="Y36" t="s">
        <v>31</v>
      </c>
      <c r="Z36" t="s">
        <v>358</v>
      </c>
      <c r="AA36" t="s">
        <v>88</v>
      </c>
    </row>
    <row r="37" spans="1:27">
      <c r="A37" t="s">
        <v>357</v>
      </c>
      <c r="B37" t="s">
        <v>27</v>
      </c>
      <c r="C37" t="s">
        <v>53</v>
      </c>
      <c r="D37">
        <v>9.5916640999999997E-2</v>
      </c>
      <c r="E37">
        <v>9.6506083000000006E-2</v>
      </c>
      <c r="F37">
        <v>9.0708840999999998E-2</v>
      </c>
      <c r="G37">
        <v>2.9987956E-2</v>
      </c>
      <c r="H37">
        <v>4.2594669000000002E-2</v>
      </c>
      <c r="I37">
        <v>0.23804799700000001</v>
      </c>
      <c r="J37">
        <v>0.469575716439812</v>
      </c>
      <c r="K37" t="b">
        <v>0</v>
      </c>
      <c r="L37" t="b">
        <v>0</v>
      </c>
      <c r="M37" t="b">
        <v>0</v>
      </c>
      <c r="N37">
        <v>-7.0199520743756197E-2</v>
      </c>
      <c r="O37">
        <v>0.220585516797669</v>
      </c>
      <c r="P37">
        <v>-2.4367070810678199E-2</v>
      </c>
      <c r="Q37">
        <v>0.12671096626935499</v>
      </c>
      <c r="R37">
        <v>1.16673865569102E-3</v>
      </c>
      <c r="S37">
        <v>0.93527454978065705</v>
      </c>
      <c r="T37">
        <v>-4.3081526596949103E-2</v>
      </c>
      <c r="U37">
        <v>0.377976865690065</v>
      </c>
      <c r="V37">
        <v>-5.3303423894781002E-2</v>
      </c>
      <c r="W37">
        <v>0.285793392026367</v>
      </c>
      <c r="X37" t="s">
        <v>32</v>
      </c>
      <c r="Y37" t="s">
        <v>31</v>
      </c>
      <c r="Z37" t="s">
        <v>356</v>
      </c>
      <c r="AA37" t="s">
        <v>355</v>
      </c>
    </row>
    <row r="38" spans="1:27">
      <c r="A38" t="s">
        <v>354</v>
      </c>
      <c r="B38" t="s">
        <v>27</v>
      </c>
      <c r="C38" t="s">
        <v>23</v>
      </c>
      <c r="D38">
        <v>-0.36570044800000001</v>
      </c>
      <c r="E38" s="1">
        <v>4.8100000000000001E-8</v>
      </c>
      <c r="F38">
        <v>0.114059456</v>
      </c>
      <c r="G38" s="1">
        <v>3.3899999999999999E-8</v>
      </c>
      <c r="H38">
        <v>0.14364225999999999</v>
      </c>
      <c r="I38" s="1">
        <v>9.2000000000000005E-11</v>
      </c>
      <c r="J38" s="2">
        <v>1.25936301151568</v>
      </c>
      <c r="K38" t="b">
        <v>0</v>
      </c>
      <c r="L38" t="b">
        <v>1</v>
      </c>
      <c r="M38" t="b">
        <v>1</v>
      </c>
      <c r="N38">
        <v>-0.106704566556512</v>
      </c>
      <c r="O38">
        <v>0.428669494144088</v>
      </c>
      <c r="P38">
        <v>-8.5359985426210205E-2</v>
      </c>
      <c r="Q38" s="1">
        <v>4.7066084821127403E-5</v>
      </c>
      <c r="R38">
        <v>-9.6722480818001097E-2</v>
      </c>
      <c r="S38">
        <v>4.4226360773279997E-3</v>
      </c>
      <c r="T38">
        <v>-0.128327106029095</v>
      </c>
      <c r="U38">
        <v>2.01021093993543E-2</v>
      </c>
      <c r="V38">
        <v>-9.5715082228078105E-2</v>
      </c>
      <c r="W38">
        <v>2.45428029906417E-2</v>
      </c>
      <c r="X38" t="s">
        <v>3</v>
      </c>
      <c r="Y38" t="s">
        <v>353</v>
      </c>
      <c r="Z38" t="s">
        <v>352</v>
      </c>
      <c r="AA38" t="s">
        <v>0</v>
      </c>
    </row>
    <row r="39" spans="1:27">
      <c r="A39" t="s">
        <v>351</v>
      </c>
      <c r="B39" t="s">
        <v>27</v>
      </c>
      <c r="C39" t="s">
        <v>19</v>
      </c>
      <c r="D39">
        <v>0.20889144400000001</v>
      </c>
      <c r="E39" s="1">
        <v>4.8400000000000001E-26</v>
      </c>
      <c r="F39">
        <v>0.109794082</v>
      </c>
      <c r="G39" s="1">
        <v>3.1000000000000001E-5</v>
      </c>
      <c r="H39">
        <v>-3.9491560000000002E-2</v>
      </c>
      <c r="I39">
        <v>7.8348435999999994E-2</v>
      </c>
      <c r="J39" s="2">
        <v>-0.35968751029768598</v>
      </c>
      <c r="K39" t="b">
        <v>0</v>
      </c>
      <c r="L39" t="b">
        <v>1</v>
      </c>
      <c r="M39" t="b">
        <v>0</v>
      </c>
      <c r="N39">
        <v>0.21427165497912701</v>
      </c>
      <c r="O39" s="1">
        <v>1.64093693809459E-5</v>
      </c>
      <c r="P39">
        <v>0.18702500011911</v>
      </c>
      <c r="Q39" s="1">
        <v>8.7501760606924905E-34</v>
      </c>
      <c r="R39">
        <v>0.185348424260842</v>
      </c>
      <c r="S39" s="1">
        <v>1.45852311522584E-52</v>
      </c>
      <c r="T39">
        <v>0.225141008544502</v>
      </c>
      <c r="U39" s="1">
        <v>3.8454546958386001E-5</v>
      </c>
      <c r="V39">
        <v>0.221917446335929</v>
      </c>
      <c r="W39" s="1">
        <v>2.2291851441785699E-6</v>
      </c>
      <c r="X39" t="s">
        <v>3</v>
      </c>
      <c r="Y39" t="s">
        <v>350</v>
      </c>
      <c r="Z39" t="s">
        <v>349</v>
      </c>
      <c r="AA39" t="s">
        <v>61</v>
      </c>
    </row>
    <row r="40" spans="1:27">
      <c r="A40" t="s">
        <v>348</v>
      </c>
      <c r="B40" t="s">
        <v>27</v>
      </c>
      <c r="C40" t="s">
        <v>15</v>
      </c>
      <c r="D40">
        <v>0.155999895</v>
      </c>
      <c r="E40" s="1">
        <v>1.94E-16</v>
      </c>
      <c r="F40">
        <v>7.4443635999999994E-2</v>
      </c>
      <c r="G40">
        <v>1.7400183E-2</v>
      </c>
      <c r="H40">
        <v>-2.731869E-2</v>
      </c>
      <c r="I40">
        <v>0.29010535599999998</v>
      </c>
      <c r="J40" s="2">
        <v>-0.366971462812483</v>
      </c>
      <c r="K40" t="b">
        <v>0</v>
      </c>
      <c r="L40" t="b">
        <v>1</v>
      </c>
      <c r="M40" t="b">
        <v>0</v>
      </c>
      <c r="N40">
        <v>0.15254909094577901</v>
      </c>
      <c r="O40">
        <v>1.9731777482879999E-2</v>
      </c>
      <c r="P40">
        <v>5.8844864612505897E-2</v>
      </c>
      <c r="Q40">
        <v>6.8159926341210405E-4</v>
      </c>
      <c r="R40">
        <v>7.1474880407658897E-2</v>
      </c>
      <c r="S40" s="1">
        <v>1.1877496316271799E-5</v>
      </c>
      <c r="T40">
        <v>1.54233783930771E-2</v>
      </c>
      <c r="U40">
        <v>0.77082615931488796</v>
      </c>
      <c r="V40">
        <v>2.4849825712395499E-2</v>
      </c>
      <c r="W40">
        <v>0.52585261521480697</v>
      </c>
      <c r="X40" t="s">
        <v>32</v>
      </c>
      <c r="Y40" t="s">
        <v>31</v>
      </c>
      <c r="Z40" t="s">
        <v>347</v>
      </c>
      <c r="AA40" t="s">
        <v>346</v>
      </c>
    </row>
    <row r="41" spans="1:27">
      <c r="A41" t="s">
        <v>345</v>
      </c>
      <c r="B41" t="s">
        <v>23</v>
      </c>
      <c r="C41" t="s">
        <v>53</v>
      </c>
      <c r="D41">
        <v>-1.8178224999999999E-2</v>
      </c>
      <c r="E41">
        <v>0.18457454400000001</v>
      </c>
      <c r="F41">
        <v>0.11917551799999999</v>
      </c>
      <c r="G41" s="1">
        <v>1.0499999999999999E-5</v>
      </c>
      <c r="H41">
        <v>-6.4413222000000006E-2</v>
      </c>
      <c r="I41">
        <v>8.9281099999999997E-4</v>
      </c>
      <c r="J41">
        <v>-0.54049038830273899</v>
      </c>
      <c r="K41" t="b">
        <v>0</v>
      </c>
      <c r="L41" t="b">
        <v>0</v>
      </c>
      <c r="M41" t="b">
        <v>0</v>
      </c>
      <c r="N41">
        <v>-1.16424173155706E-3</v>
      </c>
      <c r="O41">
        <v>0.92524477429888097</v>
      </c>
      <c r="P41">
        <v>3.6360574266502302E-3</v>
      </c>
      <c r="Q41">
        <v>0.60659743326072801</v>
      </c>
      <c r="R41">
        <v>-6.7368777507096703E-3</v>
      </c>
      <c r="S41">
        <v>0.203377135276194</v>
      </c>
      <c r="T41">
        <v>-2.9959970950904601E-3</v>
      </c>
      <c r="U41">
        <v>0.89113283341716398</v>
      </c>
      <c r="V41">
        <v>9.2847926973899098E-3</v>
      </c>
      <c r="W41">
        <v>0.54694878943047698</v>
      </c>
      <c r="X41" t="s">
        <v>32</v>
      </c>
      <c r="Y41" t="s">
        <v>31</v>
      </c>
      <c r="Z41" t="s">
        <v>344</v>
      </c>
      <c r="AA41" t="s">
        <v>343</v>
      </c>
    </row>
    <row r="42" spans="1:27">
      <c r="A42" t="s">
        <v>342</v>
      </c>
      <c r="B42" t="s">
        <v>23</v>
      </c>
      <c r="C42" t="s">
        <v>19</v>
      </c>
      <c r="D42">
        <v>-4.6501397E-2</v>
      </c>
      <c r="E42" s="1">
        <v>4.7600000000000001E-9</v>
      </c>
      <c r="F42">
        <v>0.10594888299999999</v>
      </c>
      <c r="G42">
        <v>1.5743500000000001E-4</v>
      </c>
      <c r="H42">
        <v>-4.8479400999999998E-2</v>
      </c>
      <c r="I42">
        <v>4.36787E-4</v>
      </c>
      <c r="J42">
        <v>-0.45757349796693902</v>
      </c>
      <c r="K42" t="b">
        <v>0</v>
      </c>
      <c r="L42" t="b">
        <v>1</v>
      </c>
      <c r="M42" t="b">
        <v>0</v>
      </c>
      <c r="N42">
        <v>-1.12516559844189E-2</v>
      </c>
      <c r="O42">
        <v>0.31373125101472199</v>
      </c>
      <c r="P42">
        <v>-2.2273963503989701E-2</v>
      </c>
      <c r="Q42">
        <v>7.6690247624056703E-4</v>
      </c>
      <c r="R42">
        <v>-3.2819798671913501E-2</v>
      </c>
      <c r="S42" s="1">
        <v>6.7785520802809303E-12</v>
      </c>
      <c r="T42">
        <v>-4.65164433793935E-2</v>
      </c>
      <c r="U42">
        <v>2.1409842738877E-2</v>
      </c>
      <c r="V42">
        <v>-1.19417493290154E-2</v>
      </c>
      <c r="W42">
        <v>0.343388756829413</v>
      </c>
      <c r="X42" t="s">
        <v>3</v>
      </c>
      <c r="Y42" t="s">
        <v>338</v>
      </c>
      <c r="Z42" t="s">
        <v>341</v>
      </c>
      <c r="AA42" t="s">
        <v>340</v>
      </c>
    </row>
    <row r="43" spans="1:27">
      <c r="A43" t="s">
        <v>339</v>
      </c>
      <c r="B43" t="s">
        <v>23</v>
      </c>
      <c r="C43" t="s">
        <v>15</v>
      </c>
      <c r="D43">
        <v>-4.677096E-2</v>
      </c>
      <c r="E43" s="1">
        <v>6.9599999999999997E-11</v>
      </c>
      <c r="F43">
        <v>0.186095598</v>
      </c>
      <c r="G43" s="1">
        <v>4.7999999999999997E-14</v>
      </c>
      <c r="H43">
        <v>-5.6122264999999998E-2</v>
      </c>
      <c r="I43" s="1">
        <v>5.1000000000000003E-6</v>
      </c>
      <c r="J43">
        <v>-0.30157760636552</v>
      </c>
      <c r="K43" t="b">
        <v>0</v>
      </c>
      <c r="L43" t="b">
        <v>1</v>
      </c>
      <c r="M43" t="b">
        <v>1</v>
      </c>
      <c r="N43">
        <v>-1.7419237716668999E-2</v>
      </c>
      <c r="O43">
        <v>9.3654580791836306E-2</v>
      </c>
      <c r="P43">
        <v>-1.9350002769260199E-2</v>
      </c>
      <c r="Q43">
        <v>3.0657488680799301E-3</v>
      </c>
      <c r="R43">
        <v>-2.3595217766441901E-2</v>
      </c>
      <c r="S43" s="1">
        <v>1.00713408138083E-7</v>
      </c>
      <c r="T43">
        <v>-1.9588306419414302E-2</v>
      </c>
      <c r="U43">
        <v>0.26842572333055498</v>
      </c>
      <c r="V43">
        <v>-1.46921518301976E-2</v>
      </c>
      <c r="W43">
        <v>0.220828558768695</v>
      </c>
      <c r="X43" t="s">
        <v>32</v>
      </c>
      <c r="Y43" t="s">
        <v>31</v>
      </c>
      <c r="Z43" t="s">
        <v>338</v>
      </c>
      <c r="AA43" t="s">
        <v>337</v>
      </c>
    </row>
    <row r="44" spans="1:27">
      <c r="A44" t="s">
        <v>336</v>
      </c>
      <c r="B44" t="s">
        <v>19</v>
      </c>
      <c r="C44" t="s">
        <v>53</v>
      </c>
      <c r="D44">
        <v>5.041607E-2</v>
      </c>
      <c r="E44">
        <v>0.54486342399999999</v>
      </c>
      <c r="F44">
        <v>7.1339994000000004E-2</v>
      </c>
      <c r="G44" s="1">
        <v>4.2699999999999998E-6</v>
      </c>
      <c r="H44">
        <v>7.6833237999999998E-2</v>
      </c>
      <c r="I44" s="1">
        <v>2.4900000000000001E-8</v>
      </c>
      <c r="J44">
        <v>1.07700090358853</v>
      </c>
      <c r="K44" t="b">
        <v>1</v>
      </c>
      <c r="L44" t="b">
        <v>0</v>
      </c>
      <c r="M44" t="b">
        <v>1</v>
      </c>
      <c r="N44">
        <v>3.01364340007453E-2</v>
      </c>
      <c r="O44">
        <v>0.70866277176177395</v>
      </c>
      <c r="P44">
        <v>-7.3380496634106E-3</v>
      </c>
      <c r="Q44">
        <v>0.81386650677252903</v>
      </c>
      <c r="R44">
        <v>-9.0235737974888302E-3</v>
      </c>
      <c r="S44">
        <v>0.75204315133380395</v>
      </c>
      <c r="T44">
        <v>-4.3447438698914501E-2</v>
      </c>
      <c r="U44">
        <v>0.43862168632547699</v>
      </c>
      <c r="V44">
        <v>-1.87251874704164E-3</v>
      </c>
      <c r="W44">
        <v>0.96217394920958499</v>
      </c>
      <c r="X44" t="s">
        <v>32</v>
      </c>
      <c r="Y44" t="s">
        <v>31</v>
      </c>
      <c r="Z44" t="s">
        <v>335</v>
      </c>
      <c r="AA44" t="s">
        <v>334</v>
      </c>
    </row>
    <row r="45" spans="1:27">
      <c r="A45" t="s">
        <v>333</v>
      </c>
      <c r="B45" t="s">
        <v>19</v>
      </c>
      <c r="C45" t="s">
        <v>15</v>
      </c>
      <c r="D45">
        <v>0.53482364199999999</v>
      </c>
      <c r="E45" s="1">
        <v>1.5400000000000001E-10</v>
      </c>
      <c r="F45">
        <v>5.2089424000000002E-2</v>
      </c>
      <c r="G45">
        <v>6.5646169000000004E-2</v>
      </c>
      <c r="H45">
        <v>2.2245250000000001E-2</v>
      </c>
      <c r="I45">
        <v>0.19034483199999999</v>
      </c>
      <c r="J45">
        <v>0.427058859395335</v>
      </c>
      <c r="K45" t="b">
        <v>1</v>
      </c>
      <c r="L45" t="b">
        <v>1</v>
      </c>
      <c r="M45" t="b">
        <v>0</v>
      </c>
      <c r="N45">
        <v>0.221610850618431</v>
      </c>
      <c r="O45">
        <v>3.41652118439498E-2</v>
      </c>
      <c r="P45">
        <v>0.33165087286865802</v>
      </c>
      <c r="Q45" s="1">
        <v>8.3535902780862403E-23</v>
      </c>
      <c r="R45">
        <v>0.40221490178344299</v>
      </c>
      <c r="S45" s="1">
        <v>5.5776060429404401E-25</v>
      </c>
      <c r="T45">
        <v>0.32502018820921602</v>
      </c>
      <c r="U45" s="1">
        <v>9.9857187693321696E-7</v>
      </c>
      <c r="V45">
        <v>0.32840012102217803</v>
      </c>
      <c r="W45" s="1">
        <v>1.77582174238309E-9</v>
      </c>
      <c r="X45" t="s">
        <v>3</v>
      </c>
      <c r="Y45" t="s">
        <v>332</v>
      </c>
      <c r="Z45" t="s">
        <v>331</v>
      </c>
      <c r="AA45" t="s">
        <v>0</v>
      </c>
    </row>
    <row r="46" spans="1:27">
      <c r="A46" t="s">
        <v>330</v>
      </c>
      <c r="B46" t="s">
        <v>15</v>
      </c>
      <c r="C46" t="s">
        <v>53</v>
      </c>
      <c r="D46">
        <v>4.0026016999999997E-2</v>
      </c>
      <c r="E46">
        <v>0.83906271899999996</v>
      </c>
      <c r="F46">
        <v>5.6034934000000002E-2</v>
      </c>
      <c r="G46">
        <v>2.6282968E-2</v>
      </c>
      <c r="H46">
        <v>7.4199454999999997E-2</v>
      </c>
      <c r="I46">
        <v>1.7375299999999999E-4</v>
      </c>
      <c r="J46">
        <v>1.3241642258381201</v>
      </c>
      <c r="K46" t="b">
        <v>1</v>
      </c>
      <c r="L46" t="b">
        <v>0</v>
      </c>
      <c r="M46" t="b">
        <v>0</v>
      </c>
      <c r="N46">
        <v>-0.33113858457954998</v>
      </c>
      <c r="O46">
        <v>0.37505864508025699</v>
      </c>
      <c r="P46">
        <v>-1.66675062725265E-2</v>
      </c>
      <c r="Q46">
        <v>0.78461643038820394</v>
      </c>
      <c r="R46">
        <v>3.1475586154613697E-2</v>
      </c>
      <c r="S46">
        <v>0.75643723323163403</v>
      </c>
      <c r="T46">
        <v>-5.0549374157376002E-2</v>
      </c>
      <c r="U46">
        <v>0.592795354522613</v>
      </c>
      <c r="V46">
        <v>-1.47210848155908E-2</v>
      </c>
      <c r="W46">
        <v>0.85421169222835602</v>
      </c>
      <c r="X46" t="s">
        <v>32</v>
      </c>
      <c r="Y46" t="s">
        <v>31</v>
      </c>
      <c r="Z46" t="s">
        <v>329</v>
      </c>
      <c r="AA46" t="s">
        <v>71</v>
      </c>
    </row>
    <row r="47" spans="1:27">
      <c r="A47" t="s">
        <v>328</v>
      </c>
      <c r="B47" t="s">
        <v>10</v>
      </c>
      <c r="C47" t="s">
        <v>53</v>
      </c>
      <c r="D47">
        <v>2.3000092E-2</v>
      </c>
      <c r="E47">
        <v>0.58396193100000005</v>
      </c>
      <c r="F47">
        <v>9.1254514999999994E-2</v>
      </c>
      <c r="G47">
        <v>1.2726199999999999E-3</v>
      </c>
      <c r="H47">
        <v>-7.1773096999999994E-2</v>
      </c>
      <c r="I47">
        <v>1.21017E-4</v>
      </c>
      <c r="J47" s="2">
        <v>-0.786515571311732</v>
      </c>
      <c r="K47" t="b">
        <v>0</v>
      </c>
      <c r="L47" t="b">
        <v>0</v>
      </c>
      <c r="M47" t="b">
        <v>0</v>
      </c>
      <c r="N47">
        <v>-4.6024159600221602E-3</v>
      </c>
      <c r="O47">
        <v>0.766924554717063</v>
      </c>
      <c r="P47">
        <v>-1.35726145758761E-2</v>
      </c>
      <c r="Q47">
        <v>0.12506667977417299</v>
      </c>
      <c r="R47">
        <v>-5.4427624200499396E-4</v>
      </c>
      <c r="S47">
        <v>0.95233586742125698</v>
      </c>
      <c r="T47">
        <v>3.2581844114711899E-3</v>
      </c>
      <c r="U47">
        <v>0.85511058070331902</v>
      </c>
      <c r="V47">
        <v>-9.8720877988360805E-3</v>
      </c>
      <c r="W47">
        <v>0.233908940362963</v>
      </c>
      <c r="X47" t="s">
        <v>32</v>
      </c>
      <c r="Y47" t="s">
        <v>31</v>
      </c>
      <c r="Z47" t="s">
        <v>327</v>
      </c>
      <c r="AA47" t="s">
        <v>326</v>
      </c>
    </row>
    <row r="48" spans="1:27">
      <c r="A48" t="s">
        <v>325</v>
      </c>
      <c r="B48" t="s">
        <v>10</v>
      </c>
      <c r="C48" t="s">
        <v>49</v>
      </c>
      <c r="D48">
        <v>3.8557507999999997E-2</v>
      </c>
      <c r="E48">
        <v>0.42998482300000002</v>
      </c>
      <c r="F48">
        <v>4.1814690000000002E-3</v>
      </c>
      <c r="G48">
        <v>0.85012955300000004</v>
      </c>
      <c r="H48">
        <v>6.4630661000000006E-2</v>
      </c>
      <c r="I48">
        <v>0.240180321</v>
      </c>
      <c r="J48">
        <v>15.456448678682101</v>
      </c>
      <c r="K48" t="b">
        <v>0</v>
      </c>
      <c r="L48" t="b">
        <v>0</v>
      </c>
      <c r="M48" t="b">
        <v>0</v>
      </c>
      <c r="N48">
        <v>5.0575723060294599E-2</v>
      </c>
      <c r="O48">
        <v>5.3287430350027698E-2</v>
      </c>
      <c r="P48">
        <v>-2.49894343395268E-2</v>
      </c>
      <c r="Q48">
        <v>1.4057045414558701E-2</v>
      </c>
      <c r="R48">
        <v>-5.9316548000719303E-2</v>
      </c>
      <c r="S48">
        <v>2.5246035425537902E-4</v>
      </c>
      <c r="T48">
        <v>-5.0521830046918799E-2</v>
      </c>
      <c r="U48">
        <v>1.06245040758116E-2</v>
      </c>
      <c r="V48">
        <v>-1.7762595419337401E-2</v>
      </c>
      <c r="W48">
        <v>3.4186849249144599E-2</v>
      </c>
      <c r="X48" t="s">
        <v>32</v>
      </c>
      <c r="Y48" t="s">
        <v>31</v>
      </c>
      <c r="Z48" t="s">
        <v>324</v>
      </c>
      <c r="AA48" t="s">
        <v>323</v>
      </c>
    </row>
    <row r="49" spans="1:27">
      <c r="A49" t="s">
        <v>322</v>
      </c>
      <c r="B49" t="s">
        <v>10</v>
      </c>
      <c r="C49" t="s">
        <v>45</v>
      </c>
      <c r="D49">
        <v>0.20675294699999999</v>
      </c>
      <c r="E49" s="1">
        <v>5.7699999999999997E-9</v>
      </c>
      <c r="F49">
        <v>0.13700886700000001</v>
      </c>
      <c r="G49" s="1">
        <v>7.0800000000000004E-10</v>
      </c>
      <c r="H49">
        <v>-9.0970732999999998E-2</v>
      </c>
      <c r="I49">
        <v>6.5351589999999996E-3</v>
      </c>
      <c r="J49" s="2">
        <v>-0.66397697457055804</v>
      </c>
      <c r="K49" t="b">
        <v>0</v>
      </c>
      <c r="L49" t="b">
        <v>1</v>
      </c>
      <c r="M49" t="b">
        <v>0</v>
      </c>
      <c r="N49">
        <v>-1.9262382701670602E-2</v>
      </c>
      <c r="O49">
        <v>0.356186608772806</v>
      </c>
      <c r="P49">
        <v>1.25494440229705E-2</v>
      </c>
      <c r="Q49">
        <v>0.30066773428063798</v>
      </c>
      <c r="R49">
        <v>2.13753175099613E-2</v>
      </c>
      <c r="S49">
        <v>8.4654676408047705E-2</v>
      </c>
      <c r="T49">
        <v>-2.1328690097755002E-3</v>
      </c>
      <c r="U49">
        <v>0.94272233899609503</v>
      </c>
      <c r="V49">
        <v>6.8042020406238199E-3</v>
      </c>
      <c r="W49">
        <v>0.52535048149392605</v>
      </c>
      <c r="X49" t="s">
        <v>32</v>
      </c>
      <c r="Y49" t="s">
        <v>31</v>
      </c>
      <c r="Z49" t="s">
        <v>321</v>
      </c>
      <c r="AA49" t="s">
        <v>108</v>
      </c>
    </row>
    <row r="50" spans="1:27">
      <c r="A50" t="s">
        <v>320</v>
      </c>
      <c r="B50" t="s">
        <v>10</v>
      </c>
      <c r="C50" t="s">
        <v>41</v>
      </c>
      <c r="D50">
        <v>-0.13154490699999999</v>
      </c>
      <c r="E50">
        <v>2.0370300000000001E-4</v>
      </c>
      <c r="F50">
        <v>0.117989543</v>
      </c>
      <c r="G50">
        <v>2.95884E-4</v>
      </c>
      <c r="H50">
        <v>6.6185176999999998E-2</v>
      </c>
      <c r="I50">
        <v>9.4654970000000005E-2</v>
      </c>
      <c r="J50" s="2">
        <v>0.56094104034287195</v>
      </c>
      <c r="K50" t="b">
        <v>0</v>
      </c>
      <c r="L50" t="b">
        <v>1</v>
      </c>
      <c r="M50" t="b">
        <v>0</v>
      </c>
      <c r="N50">
        <v>8.9414600576984207E-3</v>
      </c>
      <c r="O50">
        <v>0.56002655858820005</v>
      </c>
      <c r="P50">
        <v>-3.1156532059792501E-2</v>
      </c>
      <c r="Q50">
        <v>4.9123848189637899E-4</v>
      </c>
      <c r="R50">
        <v>-6.8854780692043899E-2</v>
      </c>
      <c r="S50" s="1">
        <v>1.51019392738632E-12</v>
      </c>
      <c r="T50">
        <v>-2.4921244543453701E-2</v>
      </c>
      <c r="U50">
        <v>0.23304763185814001</v>
      </c>
      <c r="V50">
        <v>-2.4921244543453701E-2</v>
      </c>
      <c r="W50">
        <v>1.2339613507665599E-3</v>
      </c>
      <c r="X50" t="s">
        <v>32</v>
      </c>
      <c r="Y50" t="s">
        <v>31</v>
      </c>
      <c r="Z50" t="s">
        <v>319</v>
      </c>
      <c r="AA50" t="s">
        <v>318</v>
      </c>
    </row>
    <row r="51" spans="1:27">
      <c r="A51" t="s">
        <v>317</v>
      </c>
      <c r="B51" t="s">
        <v>10</v>
      </c>
      <c r="C51" t="s">
        <v>37</v>
      </c>
      <c r="D51">
        <v>9.7451400999999993E-2</v>
      </c>
      <c r="E51" s="1">
        <v>5.3199999999999999E-5</v>
      </c>
      <c r="F51">
        <v>0.130378314</v>
      </c>
      <c r="G51" s="1">
        <v>2.0900000000000001E-7</v>
      </c>
      <c r="H51">
        <v>-0.112306857</v>
      </c>
      <c r="I51">
        <v>2.9001100000000001E-4</v>
      </c>
      <c r="J51" s="2">
        <v>-0.86139215606055497</v>
      </c>
      <c r="K51" t="b">
        <v>0</v>
      </c>
      <c r="L51" t="b">
        <v>1</v>
      </c>
      <c r="M51" t="b">
        <v>1</v>
      </c>
      <c r="N51">
        <v>-1.5213884961375599E-2</v>
      </c>
      <c r="O51">
        <v>0.34740474790626402</v>
      </c>
      <c r="P51">
        <v>7.5586020756881599E-3</v>
      </c>
      <c r="Q51">
        <v>0.55957460651519297</v>
      </c>
      <c r="R51">
        <v>2.9653472512270199E-2</v>
      </c>
      <c r="S51">
        <v>2.29309117230957E-3</v>
      </c>
      <c r="T51">
        <v>-4.2908548524809298E-3</v>
      </c>
      <c r="U51">
        <v>0.86662712494784999</v>
      </c>
      <c r="V51">
        <v>-1.2726940215612701E-4</v>
      </c>
      <c r="W51">
        <v>0.98998204530460199</v>
      </c>
      <c r="X51" t="s">
        <v>32</v>
      </c>
      <c r="Y51" t="s">
        <v>31</v>
      </c>
      <c r="Z51" t="s">
        <v>316</v>
      </c>
      <c r="AA51" t="s">
        <v>315</v>
      </c>
    </row>
    <row r="52" spans="1:27">
      <c r="A52" t="s">
        <v>314</v>
      </c>
      <c r="B52" t="s">
        <v>10</v>
      </c>
      <c r="C52" t="s">
        <v>33</v>
      </c>
      <c r="D52">
        <v>-0.123613616</v>
      </c>
      <c r="E52">
        <v>1.5007099999999999E-4</v>
      </c>
      <c r="F52">
        <v>0.13007977000000001</v>
      </c>
      <c r="G52" s="1">
        <v>1.22E-6</v>
      </c>
      <c r="H52">
        <v>4.3548501000000003E-2</v>
      </c>
      <c r="I52">
        <v>0.65616011500000004</v>
      </c>
      <c r="J52" s="2">
        <v>0.33478304120617702</v>
      </c>
      <c r="K52" t="b">
        <v>0</v>
      </c>
      <c r="L52" t="b">
        <v>1</v>
      </c>
      <c r="M52" t="b">
        <v>0</v>
      </c>
      <c r="N52">
        <v>-2.5684724921623899E-3</v>
      </c>
      <c r="O52">
        <v>0.90335963619048498</v>
      </c>
      <c r="P52">
        <v>-1.7892409414989398E-2</v>
      </c>
      <c r="Q52">
        <v>0.34589287384669898</v>
      </c>
      <c r="R52">
        <v>-2.7956724728074499E-2</v>
      </c>
      <c r="S52">
        <v>2.4878474269426298E-2</v>
      </c>
      <c r="T52">
        <v>-2.2429792803882999E-2</v>
      </c>
      <c r="U52">
        <v>0.584751997106147</v>
      </c>
      <c r="V52">
        <v>-2.2429792803882999E-2</v>
      </c>
      <c r="W52">
        <v>0.20294910140286199</v>
      </c>
      <c r="X52" t="s">
        <v>32</v>
      </c>
      <c r="Y52" t="s">
        <v>31</v>
      </c>
      <c r="Z52" t="s">
        <v>313</v>
      </c>
      <c r="AA52" t="s">
        <v>312</v>
      </c>
    </row>
    <row r="53" spans="1:27">
      <c r="A53" t="s">
        <v>311</v>
      </c>
      <c r="B53" t="s">
        <v>10</v>
      </c>
      <c r="C53" t="s">
        <v>27</v>
      </c>
      <c r="D53">
        <v>-0.13422711300000001</v>
      </c>
      <c r="E53" s="1">
        <v>5.38E-5</v>
      </c>
      <c r="F53">
        <v>0.13674677900000001</v>
      </c>
      <c r="G53" s="1">
        <v>1.6200000000000001E-10</v>
      </c>
      <c r="H53">
        <v>0.11538380199999999</v>
      </c>
      <c r="I53" s="1">
        <v>2.0100000000000001E-7</v>
      </c>
      <c r="J53" s="2">
        <v>0.84377711009924405</v>
      </c>
      <c r="K53" t="b">
        <v>0</v>
      </c>
      <c r="L53" t="b">
        <v>1</v>
      </c>
      <c r="M53" t="b">
        <v>1</v>
      </c>
      <c r="N53">
        <v>5.9300770149729497E-3</v>
      </c>
      <c r="O53">
        <v>0.75571280193622303</v>
      </c>
      <c r="P53">
        <v>-1.7169963440648001E-2</v>
      </c>
      <c r="Q53">
        <v>8.1868626470824796E-2</v>
      </c>
      <c r="R53">
        <v>-3.21284800868449E-2</v>
      </c>
      <c r="S53">
        <v>4.5447022651850296E-3</v>
      </c>
      <c r="T53">
        <v>-2.1966918572683E-2</v>
      </c>
      <c r="U53">
        <v>0.233840179002957</v>
      </c>
      <c r="V53">
        <v>-1.13710784044914E-2</v>
      </c>
      <c r="W53">
        <v>0.146057287242296</v>
      </c>
      <c r="X53" t="s">
        <v>32</v>
      </c>
      <c r="Y53" t="s">
        <v>31</v>
      </c>
      <c r="Z53" t="s">
        <v>310</v>
      </c>
      <c r="AA53" t="s">
        <v>309</v>
      </c>
    </row>
    <row r="54" spans="1:27">
      <c r="A54" t="s">
        <v>308</v>
      </c>
      <c r="B54" t="s">
        <v>10</v>
      </c>
      <c r="C54" t="s">
        <v>23</v>
      </c>
      <c r="D54">
        <v>0.23368625800000001</v>
      </c>
      <c r="E54">
        <v>7.9726099999999995E-4</v>
      </c>
      <c r="F54">
        <v>0.12473632</v>
      </c>
      <c r="G54" s="1">
        <v>3.3599999999999999E-7</v>
      </c>
      <c r="H54">
        <v>9.5863135000000002E-2</v>
      </c>
      <c r="I54">
        <v>9.6010339999999996E-3</v>
      </c>
      <c r="J54">
        <v>0.76852623999168801</v>
      </c>
      <c r="K54" t="b">
        <v>0</v>
      </c>
      <c r="L54" t="b">
        <v>0</v>
      </c>
      <c r="M54" t="b">
        <v>0</v>
      </c>
      <c r="N54">
        <v>-2.3154377837892601E-3</v>
      </c>
      <c r="O54">
        <v>0.93571822057698295</v>
      </c>
      <c r="P54">
        <v>-2.1898349705284901E-2</v>
      </c>
      <c r="Q54">
        <v>3.2959417665217802E-2</v>
      </c>
      <c r="R54">
        <v>1.1155124768015799E-2</v>
      </c>
      <c r="S54">
        <v>0.50758944173593301</v>
      </c>
      <c r="T54">
        <v>-6.0972047864911602E-2</v>
      </c>
      <c r="U54">
        <v>1.34311911714307E-2</v>
      </c>
      <c r="V54">
        <v>-1.8226238892433699E-2</v>
      </c>
      <c r="W54">
        <v>3.9940342045661902E-2</v>
      </c>
      <c r="X54" t="s">
        <v>32</v>
      </c>
      <c r="Y54" t="s">
        <v>31</v>
      </c>
      <c r="Z54" t="s">
        <v>307</v>
      </c>
      <c r="AA54" t="s">
        <v>71</v>
      </c>
    </row>
    <row r="55" spans="1:27">
      <c r="A55" t="s">
        <v>306</v>
      </c>
      <c r="B55" t="s">
        <v>10</v>
      </c>
      <c r="C55" t="s">
        <v>19</v>
      </c>
      <c r="D55">
        <v>-0.13961346399999999</v>
      </c>
      <c r="E55" s="1">
        <v>1.7799999999999999E-6</v>
      </c>
      <c r="F55">
        <v>0.1228641</v>
      </c>
      <c r="G55">
        <v>2.141301E-3</v>
      </c>
      <c r="H55">
        <v>-9.5454299999999997E-4</v>
      </c>
      <c r="I55">
        <v>0.991146254</v>
      </c>
      <c r="J55">
        <v>-7.7690960988604498E-3</v>
      </c>
      <c r="K55" t="b">
        <v>0</v>
      </c>
      <c r="L55" t="b">
        <v>1</v>
      </c>
      <c r="M55" t="b">
        <v>0</v>
      </c>
      <c r="N55">
        <v>-2.89454853192385E-2</v>
      </c>
      <c r="O55">
        <v>0.16401877214049901</v>
      </c>
      <c r="P55">
        <v>-4.3236586506832299E-2</v>
      </c>
      <c r="Q55">
        <v>4.0445809230605501E-4</v>
      </c>
      <c r="R55">
        <v>-6.2900051590312506E-2</v>
      </c>
      <c r="S55" s="1">
        <v>3.0033942190965898E-7</v>
      </c>
      <c r="T55">
        <v>-7.1506322015393295E-2</v>
      </c>
      <c r="U55">
        <v>7.0429445381568104E-2</v>
      </c>
      <c r="V55">
        <v>-3.5494585206249603E-2</v>
      </c>
      <c r="W55">
        <v>3.9324485396996602E-2</v>
      </c>
      <c r="X55" t="s">
        <v>32</v>
      </c>
      <c r="Y55" t="s">
        <v>31</v>
      </c>
      <c r="Z55" t="s">
        <v>305</v>
      </c>
      <c r="AA55" t="s">
        <v>304</v>
      </c>
    </row>
    <row r="56" spans="1:27">
      <c r="A56" t="s">
        <v>303</v>
      </c>
      <c r="B56" t="s">
        <v>10</v>
      </c>
      <c r="C56" t="s">
        <v>15</v>
      </c>
      <c r="D56">
        <v>-9.3288515000000002E-2</v>
      </c>
      <c r="E56" s="1">
        <v>8.5599999999999999E-8</v>
      </c>
      <c r="F56">
        <v>0.122368001</v>
      </c>
      <c r="G56">
        <v>1.28381E-4</v>
      </c>
      <c r="H56">
        <v>-5.552123E-3</v>
      </c>
      <c r="I56">
        <v>0.894933961</v>
      </c>
      <c r="J56">
        <v>-4.5372343706096802E-2</v>
      </c>
      <c r="K56" t="b">
        <v>0</v>
      </c>
      <c r="L56" t="b">
        <v>1</v>
      </c>
      <c r="M56" t="b">
        <v>0</v>
      </c>
      <c r="N56">
        <v>-1.0623192765044301E-2</v>
      </c>
      <c r="O56">
        <v>0.394242542805745</v>
      </c>
      <c r="P56">
        <v>-2.1923584754164799E-2</v>
      </c>
      <c r="Q56">
        <v>2.44212136572627E-2</v>
      </c>
      <c r="R56">
        <v>-4.5502454271017297E-2</v>
      </c>
      <c r="S56" s="1">
        <v>1.2623791076814999E-9</v>
      </c>
      <c r="T56">
        <v>-3.0004402221413002E-3</v>
      </c>
      <c r="U56">
        <v>0.90523688918567602</v>
      </c>
      <c r="V56">
        <v>-2.2833270285224999E-2</v>
      </c>
      <c r="W56">
        <v>4.71775379851474E-2</v>
      </c>
      <c r="X56" t="s">
        <v>32</v>
      </c>
      <c r="Y56" t="s">
        <v>31</v>
      </c>
      <c r="Z56" t="s">
        <v>302</v>
      </c>
      <c r="AA56" t="s">
        <v>301</v>
      </c>
    </row>
    <row r="57" spans="1:27">
      <c r="A57" t="s">
        <v>300</v>
      </c>
      <c r="B57" t="s">
        <v>10</v>
      </c>
      <c r="C57" t="s">
        <v>5</v>
      </c>
      <c r="D57">
        <v>0.15577117800000001</v>
      </c>
      <c r="E57" s="1">
        <v>3.1000000000000003E-11</v>
      </c>
      <c r="F57">
        <v>0.150268442</v>
      </c>
      <c r="G57" s="1">
        <v>2.4100000000000002E-9</v>
      </c>
      <c r="H57">
        <v>-9.6725911999999997E-2</v>
      </c>
      <c r="I57" s="1">
        <v>3.7900000000000002E-8</v>
      </c>
      <c r="J57" s="2">
        <v>-0.64368746166943003</v>
      </c>
      <c r="K57" t="b">
        <v>0</v>
      </c>
      <c r="L57" t="b">
        <v>1</v>
      </c>
      <c r="M57" t="b">
        <v>1</v>
      </c>
      <c r="N57">
        <v>-1.8498308784613601E-2</v>
      </c>
      <c r="O57">
        <v>0.57187299344519504</v>
      </c>
      <c r="P57">
        <v>1.43380059799841E-2</v>
      </c>
      <c r="Q57">
        <v>0.38387162157931498</v>
      </c>
      <c r="R57">
        <v>3.0752045539385601E-2</v>
      </c>
      <c r="S57">
        <v>0.112478166576853</v>
      </c>
      <c r="T57">
        <v>0.132392861610268</v>
      </c>
      <c r="U57">
        <v>5.1524690883669497E-2</v>
      </c>
      <c r="V57">
        <v>-8.3942409621915196E-2</v>
      </c>
      <c r="W57" s="1">
        <v>1.22689175255371E-7</v>
      </c>
      <c r="X57" t="s">
        <v>32</v>
      </c>
      <c r="Y57" t="s">
        <v>31</v>
      </c>
      <c r="Z57" t="s">
        <v>299</v>
      </c>
      <c r="AA57" t="s">
        <v>298</v>
      </c>
    </row>
    <row r="58" spans="1:27">
      <c r="A58" t="s">
        <v>297</v>
      </c>
      <c r="B58" t="s">
        <v>5</v>
      </c>
      <c r="C58" t="s">
        <v>53</v>
      </c>
      <c r="D58">
        <v>0.14097749900000001</v>
      </c>
      <c r="E58" s="1">
        <v>1.42E-6</v>
      </c>
      <c r="F58">
        <v>0.10506863499999999</v>
      </c>
      <c r="G58" s="1">
        <v>5.2400000000000001E-9</v>
      </c>
      <c r="H58">
        <v>-8.1379727999999998E-2</v>
      </c>
      <c r="I58" s="1">
        <v>1.9400000000000001E-6</v>
      </c>
      <c r="J58" s="2">
        <v>-0.774538738416084</v>
      </c>
      <c r="K58" t="b">
        <v>0</v>
      </c>
      <c r="L58" t="b">
        <v>1</v>
      </c>
      <c r="M58" t="b">
        <v>1</v>
      </c>
      <c r="N58">
        <v>1.6975407363404801E-2</v>
      </c>
      <c r="O58">
        <v>0.21952742858480001</v>
      </c>
      <c r="P58">
        <v>7.6192874879462196E-3</v>
      </c>
      <c r="Q58">
        <v>0.47939099522471601</v>
      </c>
      <c r="R58">
        <v>1.13095609575052E-2</v>
      </c>
      <c r="S58">
        <v>0.18715412975097101</v>
      </c>
      <c r="T58">
        <v>-9.8834358342488899E-3</v>
      </c>
      <c r="U58">
        <v>0.65851845293672695</v>
      </c>
      <c r="V58">
        <v>2.3864051801825198E-3</v>
      </c>
      <c r="W58">
        <v>0.803226810394982</v>
      </c>
      <c r="X58" t="s">
        <v>32</v>
      </c>
      <c r="Y58" t="s">
        <v>31</v>
      </c>
      <c r="Z58" t="s">
        <v>296</v>
      </c>
      <c r="AA58" t="s">
        <v>295</v>
      </c>
    </row>
    <row r="59" spans="1:27">
      <c r="A59" t="s">
        <v>294</v>
      </c>
      <c r="B59" t="s">
        <v>5</v>
      </c>
      <c r="C59" t="s">
        <v>49</v>
      </c>
      <c r="D59">
        <v>0.25264299000000001</v>
      </c>
      <c r="E59" s="1">
        <v>1.04E-8</v>
      </c>
      <c r="F59">
        <v>9.5260988000000005E-2</v>
      </c>
      <c r="G59" s="1">
        <v>6.5100000000000003E-10</v>
      </c>
      <c r="H59">
        <v>6.6668538999999999E-2</v>
      </c>
      <c r="I59">
        <v>1.0960938E-2</v>
      </c>
      <c r="J59">
        <v>0.69985143341154499</v>
      </c>
      <c r="K59" t="b">
        <v>0</v>
      </c>
      <c r="L59" t="b">
        <v>1</v>
      </c>
      <c r="M59" t="b">
        <v>0</v>
      </c>
      <c r="N59">
        <v>-5.7114866467674601E-2</v>
      </c>
      <c r="O59">
        <v>1.06086347033452E-2</v>
      </c>
      <c r="P59">
        <v>-4.8308182631715102E-2</v>
      </c>
      <c r="Q59">
        <v>1.6610490751070399E-4</v>
      </c>
      <c r="R59">
        <v>-4.0648766946953602E-2</v>
      </c>
      <c r="S59">
        <v>3.1358331232698498E-3</v>
      </c>
      <c r="T59">
        <v>-3.29251610914882E-2</v>
      </c>
      <c r="U59">
        <v>0.210171906086139</v>
      </c>
      <c r="V59">
        <v>-4.6620888542476403E-2</v>
      </c>
      <c r="W59" s="1">
        <v>9.2986602187534795E-7</v>
      </c>
      <c r="X59" t="s">
        <v>32</v>
      </c>
      <c r="Y59" t="s">
        <v>31</v>
      </c>
      <c r="Z59" t="s">
        <v>293</v>
      </c>
      <c r="AA59" t="s">
        <v>292</v>
      </c>
    </row>
    <row r="60" spans="1:27">
      <c r="A60" t="s">
        <v>291</v>
      </c>
      <c r="B60" t="s">
        <v>5</v>
      </c>
      <c r="C60" t="s">
        <v>45</v>
      </c>
      <c r="D60">
        <v>0.24184840399999999</v>
      </c>
      <c r="E60" s="1">
        <v>5.3999999999999996E-12</v>
      </c>
      <c r="F60">
        <v>0.10115609</v>
      </c>
      <c r="G60" s="1">
        <v>3.9800000000000002E-13</v>
      </c>
      <c r="H60">
        <v>5.8329076000000001E-2</v>
      </c>
      <c r="I60">
        <v>2.7440024E-2</v>
      </c>
      <c r="J60">
        <v>0.57662446225432396</v>
      </c>
      <c r="K60" t="b">
        <v>0</v>
      </c>
      <c r="L60" t="b">
        <v>1</v>
      </c>
      <c r="M60" t="b">
        <v>0</v>
      </c>
      <c r="N60">
        <v>-2.63553811862191E-2</v>
      </c>
      <c r="O60">
        <v>0.29110735047433201</v>
      </c>
      <c r="P60">
        <v>-3.0986011570849199E-2</v>
      </c>
      <c r="Q60">
        <v>5.3388242941229097E-2</v>
      </c>
      <c r="R60">
        <v>-1.6448288916556899E-3</v>
      </c>
      <c r="S60">
        <v>0.91588391228091903</v>
      </c>
      <c r="T60">
        <v>-1.4486400129582E-2</v>
      </c>
      <c r="U60">
        <v>0.69334171876230499</v>
      </c>
      <c r="V60">
        <v>-1.0150786676530601E-2</v>
      </c>
      <c r="W60">
        <v>0.46243835780283998</v>
      </c>
      <c r="X60" t="s">
        <v>32</v>
      </c>
      <c r="Y60" t="s">
        <v>31</v>
      </c>
      <c r="Z60" t="s">
        <v>290</v>
      </c>
      <c r="AA60" t="s">
        <v>51</v>
      </c>
    </row>
    <row r="61" spans="1:27">
      <c r="A61" t="s">
        <v>289</v>
      </c>
      <c r="B61" t="s">
        <v>5</v>
      </c>
      <c r="C61" t="s">
        <v>41</v>
      </c>
      <c r="D61">
        <v>0.156252476</v>
      </c>
      <c r="E61" s="1">
        <v>2.3699999999999999E-9</v>
      </c>
      <c r="F61">
        <v>0.10134757799999999</v>
      </c>
      <c r="G61" s="1">
        <v>5.5300000000000002E-14</v>
      </c>
      <c r="H61">
        <v>2.8119043E-2</v>
      </c>
      <c r="I61">
        <v>0.244798341</v>
      </c>
      <c r="J61">
        <v>0.277451553898999</v>
      </c>
      <c r="K61" t="b">
        <v>0</v>
      </c>
      <c r="L61" t="b">
        <v>1</v>
      </c>
      <c r="M61" t="b">
        <v>0</v>
      </c>
      <c r="N61">
        <v>-2.7433088893231102E-2</v>
      </c>
      <c r="O61">
        <v>0.122990781204018</v>
      </c>
      <c r="P61">
        <v>-3.8324527032081203E-2</v>
      </c>
      <c r="Q61">
        <v>4.8059407867343402E-4</v>
      </c>
      <c r="R61">
        <v>-3.3078759641806003E-2</v>
      </c>
      <c r="S61">
        <v>2.6534909094216102E-3</v>
      </c>
      <c r="T61">
        <v>-8.4337868543470397E-3</v>
      </c>
      <c r="U61">
        <v>0.75586571868535901</v>
      </c>
      <c r="V61">
        <v>-2.93513694040279E-2</v>
      </c>
      <c r="W61">
        <v>1.90743656795503E-3</v>
      </c>
      <c r="X61" t="s">
        <v>32</v>
      </c>
      <c r="Y61" t="s">
        <v>31</v>
      </c>
      <c r="Z61" t="s">
        <v>288</v>
      </c>
      <c r="AA61" t="s">
        <v>287</v>
      </c>
    </row>
    <row r="62" spans="1:27">
      <c r="A62" t="s">
        <v>286</v>
      </c>
      <c r="B62" t="s">
        <v>5</v>
      </c>
      <c r="C62" t="s">
        <v>37</v>
      </c>
      <c r="D62">
        <v>0.116088926</v>
      </c>
      <c r="E62">
        <v>8.968083E-3</v>
      </c>
      <c r="F62">
        <v>9.8010686E-2</v>
      </c>
      <c r="G62" s="1">
        <v>7.9300000000000003E-12</v>
      </c>
      <c r="H62">
        <v>-6.3389075000000003E-2</v>
      </c>
      <c r="I62">
        <v>0.53420115099999999</v>
      </c>
      <c r="J62" s="2">
        <v>-0.64675677303187096</v>
      </c>
      <c r="K62" t="b">
        <v>0</v>
      </c>
      <c r="L62" t="b">
        <v>0</v>
      </c>
      <c r="M62" t="b">
        <v>0</v>
      </c>
      <c r="N62">
        <v>2.9574258573563699E-2</v>
      </c>
      <c r="O62">
        <v>5.9164057628334599E-2</v>
      </c>
      <c r="P62">
        <v>3.2747465437183203E-2</v>
      </c>
      <c r="Q62">
        <v>7.84004099948616E-3</v>
      </c>
      <c r="R62">
        <v>1.78465559807519E-2</v>
      </c>
      <c r="S62">
        <v>6.5934016620839295E-2</v>
      </c>
      <c r="T62">
        <v>1.9872065553932099E-2</v>
      </c>
      <c r="U62">
        <v>0.460019001820894</v>
      </c>
      <c r="V62">
        <v>2.2690397125253399E-2</v>
      </c>
      <c r="W62">
        <v>4.6270078296126199E-2</v>
      </c>
      <c r="X62" t="s">
        <v>32</v>
      </c>
      <c r="Y62" t="s">
        <v>31</v>
      </c>
      <c r="Z62" t="s">
        <v>285</v>
      </c>
      <c r="AA62" t="s">
        <v>51</v>
      </c>
    </row>
    <row r="63" spans="1:27">
      <c r="A63" t="s">
        <v>284</v>
      </c>
      <c r="B63" t="s">
        <v>5</v>
      </c>
      <c r="C63" t="s">
        <v>33</v>
      </c>
      <c r="D63">
        <v>0.122652051</v>
      </c>
      <c r="E63">
        <v>0.120592044</v>
      </c>
      <c r="F63">
        <v>9.7958891000000006E-2</v>
      </c>
      <c r="G63" s="1">
        <v>1.7799999999999999E-5</v>
      </c>
      <c r="H63">
        <v>6.0638537999999999E-2</v>
      </c>
      <c r="I63">
        <v>0.50206249400000003</v>
      </c>
      <c r="J63">
        <v>0.61902025820198403</v>
      </c>
      <c r="K63" t="b">
        <v>0</v>
      </c>
      <c r="L63" t="b">
        <v>0</v>
      </c>
      <c r="M63" t="b">
        <v>0</v>
      </c>
      <c r="N63">
        <v>-9.3710408685174808E-3</v>
      </c>
      <c r="O63">
        <v>0.693144231517409</v>
      </c>
      <c r="P63">
        <v>5.5424249973210103E-3</v>
      </c>
      <c r="Q63">
        <v>0.78995889091162796</v>
      </c>
      <c r="R63">
        <v>-1.35851973803822E-2</v>
      </c>
      <c r="S63">
        <v>0.35713721082398597</v>
      </c>
      <c r="T63">
        <v>-4.2268243899781302E-2</v>
      </c>
      <c r="U63">
        <v>0.34285771336288401</v>
      </c>
      <c r="V63">
        <v>-1.67383350053808E-2</v>
      </c>
      <c r="W63">
        <v>0.35950478398108898</v>
      </c>
      <c r="X63" t="s">
        <v>32</v>
      </c>
      <c r="Y63" t="s">
        <v>31</v>
      </c>
      <c r="Z63" t="s">
        <v>283</v>
      </c>
      <c r="AA63" t="s">
        <v>269</v>
      </c>
    </row>
    <row r="64" spans="1:27">
      <c r="A64" t="s">
        <v>282</v>
      </c>
      <c r="B64" t="s">
        <v>5</v>
      </c>
      <c r="C64" t="s">
        <v>27</v>
      </c>
      <c r="D64">
        <v>-0.159507918</v>
      </c>
      <c r="E64" s="1">
        <v>1.24E-5</v>
      </c>
      <c r="F64">
        <v>9.4875743999999998E-2</v>
      </c>
      <c r="G64" s="1">
        <v>4.8900000000000003E-9</v>
      </c>
      <c r="H64">
        <v>0.110436171</v>
      </c>
      <c r="I64" s="1">
        <v>1.3899999999999999E-7</v>
      </c>
      <c r="J64" s="2">
        <v>1.1640084846133101</v>
      </c>
      <c r="K64" t="b">
        <v>0</v>
      </c>
      <c r="L64" t="b">
        <v>1</v>
      </c>
      <c r="M64" t="b">
        <v>1</v>
      </c>
      <c r="N64">
        <v>2.78503494032461E-2</v>
      </c>
      <c r="O64">
        <v>0.22229184386209799</v>
      </c>
      <c r="P64">
        <v>2.75642573760706E-2</v>
      </c>
      <c r="Q64">
        <v>1.17910729256645E-2</v>
      </c>
      <c r="R64">
        <v>9.5019457116919705E-3</v>
      </c>
      <c r="S64">
        <v>0.50301901060368603</v>
      </c>
      <c r="T64">
        <v>7.0841127519139001E-4</v>
      </c>
      <c r="U64">
        <v>0.97508470601043695</v>
      </c>
      <c r="V64">
        <v>2.2739490502050801E-2</v>
      </c>
      <c r="W64">
        <v>1.2441677881178399E-2</v>
      </c>
      <c r="X64" t="s">
        <v>32</v>
      </c>
      <c r="Y64" t="s">
        <v>31</v>
      </c>
      <c r="Z64" t="s">
        <v>281</v>
      </c>
      <c r="AA64" t="s">
        <v>0</v>
      </c>
    </row>
    <row r="65" spans="1:27">
      <c r="A65" t="s">
        <v>280</v>
      </c>
      <c r="B65" t="s">
        <v>5</v>
      </c>
      <c r="C65" t="s">
        <v>23</v>
      </c>
      <c r="D65">
        <v>-0.36692834699999999</v>
      </c>
      <c r="E65" s="1">
        <v>3.7799999999999999E-17</v>
      </c>
      <c r="F65">
        <v>8.3993282000000002E-2</v>
      </c>
      <c r="G65" s="1">
        <v>1.8799999999999999E-7</v>
      </c>
      <c r="H65">
        <v>0.150173155</v>
      </c>
      <c r="I65" s="1">
        <v>1.88E-8</v>
      </c>
      <c r="J65" s="2">
        <v>1.7879186456840701</v>
      </c>
      <c r="K65" t="b">
        <v>0</v>
      </c>
      <c r="L65" t="b">
        <v>1</v>
      </c>
      <c r="M65" t="b">
        <v>1</v>
      </c>
      <c r="N65">
        <v>-3.8443318466401297E-2</v>
      </c>
      <c r="O65">
        <v>0.25817155007367398</v>
      </c>
      <c r="P65">
        <v>-5.7146455771260603E-2</v>
      </c>
      <c r="Q65" s="1">
        <v>1.2240708081380399E-5</v>
      </c>
      <c r="R65">
        <v>-6.5837063573499902E-2</v>
      </c>
      <c r="S65">
        <v>1.8759289445813799E-3</v>
      </c>
      <c r="T65">
        <v>-7.3828585520633302E-2</v>
      </c>
      <c r="U65">
        <v>8.6562496923392306E-3</v>
      </c>
      <c r="V65">
        <v>-5.5085880131557498E-2</v>
      </c>
      <c r="W65" s="1">
        <v>2.1414170783379901E-8</v>
      </c>
      <c r="X65" t="s">
        <v>32</v>
      </c>
      <c r="Y65" t="s">
        <v>31</v>
      </c>
      <c r="Z65" t="s">
        <v>279</v>
      </c>
      <c r="AA65" t="s">
        <v>278</v>
      </c>
    </row>
    <row r="66" spans="1:27">
      <c r="A66" t="s">
        <v>277</v>
      </c>
      <c r="B66" t="s">
        <v>5</v>
      </c>
      <c r="C66" t="s">
        <v>19</v>
      </c>
      <c r="D66">
        <v>0.353730404</v>
      </c>
      <c r="E66" s="1">
        <v>1.47E-46</v>
      </c>
      <c r="F66">
        <v>0.102325715</v>
      </c>
      <c r="G66" s="1">
        <v>1.6299999999999999E-12</v>
      </c>
      <c r="H66">
        <v>2.1195688000000001E-2</v>
      </c>
      <c r="I66">
        <v>0.36876477899999999</v>
      </c>
      <c r="J66">
        <v>0.20713940772365999</v>
      </c>
      <c r="K66" t="b">
        <v>0</v>
      </c>
      <c r="L66" t="b">
        <v>1</v>
      </c>
      <c r="M66" t="b">
        <v>0</v>
      </c>
      <c r="N66">
        <v>0.26835323392683502</v>
      </c>
      <c r="O66" s="1">
        <v>8.5336890801701899E-23</v>
      </c>
      <c r="P66">
        <v>0.26195658263349197</v>
      </c>
      <c r="Q66" s="1">
        <v>8.6734273687079293E-71</v>
      </c>
      <c r="R66">
        <v>0.245256947767753</v>
      </c>
      <c r="S66" s="1">
        <v>1.3699694265386699E-68</v>
      </c>
      <c r="T66">
        <v>0.28495934953431501</v>
      </c>
      <c r="U66" s="1">
        <v>3.4146236215048501E-14</v>
      </c>
      <c r="V66">
        <v>0.25835892491522999</v>
      </c>
      <c r="W66" s="1">
        <v>2.1128176644614799E-27</v>
      </c>
      <c r="X66" t="s">
        <v>32</v>
      </c>
      <c r="Y66" t="s">
        <v>31</v>
      </c>
      <c r="Z66" t="s">
        <v>276</v>
      </c>
      <c r="AA66" t="s">
        <v>275</v>
      </c>
    </row>
    <row r="67" spans="1:27">
      <c r="A67" t="s">
        <v>274</v>
      </c>
      <c r="B67" t="s">
        <v>5</v>
      </c>
      <c r="C67" t="s">
        <v>15</v>
      </c>
      <c r="D67">
        <v>0.17246244499999999</v>
      </c>
      <c r="E67" s="1">
        <v>5.2599999999999998E-14</v>
      </c>
      <c r="F67">
        <v>0.101337316</v>
      </c>
      <c r="G67" s="1">
        <v>6.7199999999999996E-13</v>
      </c>
      <c r="H67">
        <v>1.8705025E-2</v>
      </c>
      <c r="I67">
        <v>0.52964458999999997</v>
      </c>
      <c r="J67">
        <v>0.18458180794920601</v>
      </c>
      <c r="K67" t="b">
        <v>0</v>
      </c>
      <c r="L67" t="b">
        <v>1</v>
      </c>
      <c r="M67" t="b">
        <v>0</v>
      </c>
      <c r="N67">
        <v>0.108215999813359</v>
      </c>
      <c r="O67" s="1">
        <v>1.8842666185864199E-6</v>
      </c>
      <c r="P67">
        <v>7.6213292278799194E-2</v>
      </c>
      <c r="Q67" s="1">
        <v>5.8467054837736302E-11</v>
      </c>
      <c r="R67">
        <v>8.5398427736606899E-2</v>
      </c>
      <c r="S67" s="1">
        <v>3.2911244974335302E-10</v>
      </c>
      <c r="T67">
        <v>8.4437153749567007E-2</v>
      </c>
      <c r="U67">
        <v>7.0838222334925198E-4</v>
      </c>
      <c r="V67">
        <v>8.4437153749567007E-2</v>
      </c>
      <c r="W67" s="1">
        <v>1.0040617041338401E-15</v>
      </c>
      <c r="X67" t="s">
        <v>32</v>
      </c>
      <c r="Y67" t="s">
        <v>31</v>
      </c>
      <c r="Z67" t="s">
        <v>273</v>
      </c>
      <c r="AA67" t="s">
        <v>272</v>
      </c>
    </row>
    <row r="68" spans="1:27">
      <c r="A68" t="s">
        <v>271</v>
      </c>
      <c r="B68" t="s">
        <v>4</v>
      </c>
      <c r="C68" t="s">
        <v>53</v>
      </c>
      <c r="D68">
        <v>4.9266725999999997E-2</v>
      </c>
      <c r="E68">
        <v>0.106157555</v>
      </c>
      <c r="F68">
        <v>9.5636984999999994E-2</v>
      </c>
      <c r="G68" s="1">
        <v>1.4499999999999999E-10</v>
      </c>
      <c r="H68">
        <v>7.2226595000000005E-2</v>
      </c>
      <c r="I68" s="1">
        <v>1.7500000000000001E-11</v>
      </c>
      <c r="J68">
        <v>0.75521614362895295</v>
      </c>
      <c r="K68" t="b">
        <v>0</v>
      </c>
      <c r="L68" t="b">
        <v>0</v>
      </c>
      <c r="M68" t="b">
        <v>1</v>
      </c>
      <c r="N68">
        <v>-4.8939660877853801E-3</v>
      </c>
      <c r="O68">
        <v>0.92221851455525505</v>
      </c>
      <c r="P68">
        <v>-3.05235526895998E-2</v>
      </c>
      <c r="Q68">
        <v>0.13651542838325501</v>
      </c>
      <c r="R68">
        <v>-3.9479992711052403E-2</v>
      </c>
      <c r="S68">
        <v>5.4683399512807401E-2</v>
      </c>
      <c r="T68">
        <v>2.44040987635552E-3</v>
      </c>
      <c r="U68">
        <v>0.95936085576086605</v>
      </c>
      <c r="V68">
        <v>-2.90453985252139E-2</v>
      </c>
      <c r="W68">
        <v>0.25259820702682501</v>
      </c>
      <c r="X68" t="s">
        <v>32</v>
      </c>
      <c r="Y68" t="s">
        <v>31</v>
      </c>
      <c r="Z68" t="s">
        <v>270</v>
      </c>
      <c r="AA68" t="s">
        <v>269</v>
      </c>
    </row>
    <row r="69" spans="1:27">
      <c r="A69" t="s">
        <v>268</v>
      </c>
      <c r="B69" t="s">
        <v>4</v>
      </c>
      <c r="C69" t="s">
        <v>49</v>
      </c>
      <c r="D69">
        <v>-0.16031331300000001</v>
      </c>
      <c r="E69">
        <v>9.9639900000000007E-3</v>
      </c>
      <c r="F69">
        <v>3.5729258E-2</v>
      </c>
      <c r="G69">
        <v>0.15472040000000001</v>
      </c>
      <c r="H69">
        <v>8.2466757000000002E-2</v>
      </c>
      <c r="I69">
        <v>2.9896799999999999E-4</v>
      </c>
      <c r="J69" s="2">
        <v>2.3081015844213701</v>
      </c>
      <c r="K69" t="b">
        <v>0</v>
      </c>
      <c r="L69" t="b">
        <v>0</v>
      </c>
      <c r="M69" t="b">
        <v>0</v>
      </c>
      <c r="N69">
        <v>-0.15357577929642699</v>
      </c>
      <c r="O69">
        <v>4.07517284969992E-2</v>
      </c>
      <c r="P69">
        <v>-3.6109476817096302E-2</v>
      </c>
      <c r="Q69">
        <v>0.106138753962363</v>
      </c>
      <c r="R69">
        <v>-1.3786025003096E-2</v>
      </c>
      <c r="S69">
        <v>0.65596833722288295</v>
      </c>
      <c r="T69">
        <v>3.0953576500187801E-2</v>
      </c>
      <c r="U69">
        <v>0.57195769048855905</v>
      </c>
      <c r="V69">
        <v>-2.1865546641209401E-2</v>
      </c>
      <c r="W69">
        <v>0.31295591156124902</v>
      </c>
      <c r="X69" t="s">
        <v>32</v>
      </c>
      <c r="Y69" t="s">
        <v>31</v>
      </c>
      <c r="Z69" t="s">
        <v>267</v>
      </c>
      <c r="AA69" t="s">
        <v>266</v>
      </c>
    </row>
    <row r="70" spans="1:27">
      <c r="A70" t="s">
        <v>265</v>
      </c>
      <c r="B70" t="s">
        <v>4</v>
      </c>
      <c r="C70" t="s">
        <v>45</v>
      </c>
      <c r="D70">
        <v>-0.24606307299999999</v>
      </c>
      <c r="E70" s="1">
        <v>7.1500000000000002E-6</v>
      </c>
      <c r="F70">
        <v>0.100476209</v>
      </c>
      <c r="G70" s="1">
        <v>8.6E-14</v>
      </c>
      <c r="H70">
        <v>0.102742111</v>
      </c>
      <c r="I70" s="1">
        <v>1.73E-7</v>
      </c>
      <c r="J70" s="2">
        <v>1.0225516271220001</v>
      </c>
      <c r="K70" t="b">
        <v>0</v>
      </c>
      <c r="L70" t="b">
        <v>1</v>
      </c>
      <c r="M70" t="b">
        <v>1</v>
      </c>
      <c r="N70">
        <v>1.01877697713199E-2</v>
      </c>
      <c r="O70">
        <v>0.89914695953283197</v>
      </c>
      <c r="P70">
        <v>1.79029345605136E-2</v>
      </c>
      <c r="Q70">
        <v>0.53901545309319998</v>
      </c>
      <c r="R70">
        <v>-5.5107076427055597E-2</v>
      </c>
      <c r="S70">
        <v>9.3381242367576903E-2</v>
      </c>
      <c r="T70">
        <v>2.0360293878258301E-2</v>
      </c>
      <c r="U70">
        <v>0.79173685190404397</v>
      </c>
      <c r="V70">
        <v>3.8705976400867502E-2</v>
      </c>
      <c r="W70">
        <v>0.18041374674948699</v>
      </c>
      <c r="X70" t="s">
        <v>32</v>
      </c>
      <c r="Y70" t="s">
        <v>31</v>
      </c>
      <c r="Z70" t="s">
        <v>264</v>
      </c>
      <c r="AA70" t="s">
        <v>263</v>
      </c>
    </row>
    <row r="71" spans="1:27">
      <c r="A71" t="s">
        <v>262</v>
      </c>
      <c r="B71" t="s">
        <v>4</v>
      </c>
      <c r="C71" t="s">
        <v>41</v>
      </c>
      <c r="D71">
        <v>0.19201372899999999</v>
      </c>
      <c r="E71" s="1">
        <v>5.92E-13</v>
      </c>
      <c r="F71">
        <v>6.1212467E-2</v>
      </c>
      <c r="G71">
        <v>0.15334510200000001</v>
      </c>
      <c r="H71">
        <v>-8.1276300000000003E-3</v>
      </c>
      <c r="I71">
        <v>0.82115702599999996</v>
      </c>
      <c r="J71" s="2">
        <v>-0.13277736380074301</v>
      </c>
      <c r="K71" t="b">
        <v>0</v>
      </c>
      <c r="L71" t="b">
        <v>1</v>
      </c>
      <c r="M71" t="b">
        <v>0</v>
      </c>
      <c r="N71">
        <v>8.3220007808867506E-3</v>
      </c>
      <c r="O71">
        <v>0.87549328706991802</v>
      </c>
      <c r="P71">
        <v>6.3627878743520799E-2</v>
      </c>
      <c r="Q71">
        <v>1.89856989975331E-3</v>
      </c>
      <c r="R71">
        <v>6.5923526771689098E-2</v>
      </c>
      <c r="S71">
        <v>2.4554307921762302E-3</v>
      </c>
      <c r="T71">
        <v>9.2729033843128097E-2</v>
      </c>
      <c r="U71">
        <v>7.4502575036821894E-2</v>
      </c>
      <c r="V71">
        <v>7.0989554311591305E-2</v>
      </c>
      <c r="W71">
        <v>5.7473727585291403E-3</v>
      </c>
      <c r="X71" t="s">
        <v>3</v>
      </c>
      <c r="Y71" t="s">
        <v>261</v>
      </c>
      <c r="Z71" t="s">
        <v>260</v>
      </c>
      <c r="AA71" t="s">
        <v>259</v>
      </c>
    </row>
    <row r="72" spans="1:27">
      <c r="A72" t="s">
        <v>258</v>
      </c>
      <c r="B72" t="s">
        <v>4</v>
      </c>
      <c r="C72" t="s">
        <v>37</v>
      </c>
      <c r="D72">
        <v>-0.21495360199999999</v>
      </c>
      <c r="E72" s="1">
        <v>6.7999999999999998E-11</v>
      </c>
      <c r="F72">
        <v>8.7371664000000002E-2</v>
      </c>
      <c r="G72" s="1">
        <v>3.04E-5</v>
      </c>
      <c r="H72">
        <v>6.8901475000000004E-2</v>
      </c>
      <c r="I72">
        <v>0.187171697</v>
      </c>
      <c r="J72" s="2">
        <v>0.78860206897284202</v>
      </c>
      <c r="K72" t="b">
        <v>0</v>
      </c>
      <c r="L72" t="b">
        <v>1</v>
      </c>
      <c r="M72" t="b">
        <v>0</v>
      </c>
      <c r="N72">
        <v>5.6559263183980003E-2</v>
      </c>
      <c r="O72">
        <v>0.28719358252037902</v>
      </c>
      <c r="P72">
        <v>3.6183378014003498E-3</v>
      </c>
      <c r="Q72">
        <v>0.89117024733182704</v>
      </c>
      <c r="R72">
        <v>-1.56062292769782E-2</v>
      </c>
      <c r="S72">
        <v>0.474138452210975</v>
      </c>
      <c r="T72">
        <v>-5.3944893570673003E-2</v>
      </c>
      <c r="U72">
        <v>0.44344194509655799</v>
      </c>
      <c r="V72">
        <v>1.7133509527119499E-2</v>
      </c>
      <c r="W72">
        <v>0.54031277547252099</v>
      </c>
      <c r="X72" t="s">
        <v>32</v>
      </c>
      <c r="Y72" t="s">
        <v>31</v>
      </c>
      <c r="Z72" t="s">
        <v>257</v>
      </c>
      <c r="AA72" t="s">
        <v>256</v>
      </c>
    </row>
    <row r="73" spans="1:27">
      <c r="A73" t="s">
        <v>255</v>
      </c>
      <c r="B73" t="s">
        <v>4</v>
      </c>
      <c r="C73" t="s">
        <v>33</v>
      </c>
      <c r="D73">
        <v>0.28713471800000001</v>
      </c>
      <c r="E73" s="1">
        <v>3.8099999999999999E-9</v>
      </c>
      <c r="F73">
        <v>7.0331211000000005E-2</v>
      </c>
      <c r="G73">
        <v>1.8177905000000001E-2</v>
      </c>
      <c r="H73">
        <v>6.5934197999999999E-2</v>
      </c>
      <c r="I73">
        <v>0.265317896</v>
      </c>
      <c r="J73">
        <v>0.93748134096539304</v>
      </c>
      <c r="K73" t="b">
        <v>0</v>
      </c>
      <c r="L73" t="b">
        <v>1</v>
      </c>
      <c r="M73" t="b">
        <v>0</v>
      </c>
      <c r="N73">
        <v>-0.14169023820747001</v>
      </c>
      <c r="O73">
        <v>8.5221917821452206E-2</v>
      </c>
      <c r="P73">
        <v>5.2630010157514902E-3</v>
      </c>
      <c r="Q73">
        <v>0.90610575425562701</v>
      </c>
      <c r="R73">
        <v>-7.4786183622867104E-3</v>
      </c>
      <c r="S73">
        <v>0.82482432663673899</v>
      </c>
      <c r="T73">
        <v>-4.7114102569577203E-2</v>
      </c>
      <c r="U73">
        <v>0.59880056849641905</v>
      </c>
      <c r="V73">
        <v>-1.65479481640818E-2</v>
      </c>
      <c r="W73">
        <v>0.71094769792110302</v>
      </c>
      <c r="X73" t="s">
        <v>32</v>
      </c>
      <c r="Y73" t="s">
        <v>31</v>
      </c>
      <c r="Z73" t="s">
        <v>254</v>
      </c>
      <c r="AA73" t="s">
        <v>253</v>
      </c>
    </row>
    <row r="74" spans="1:27">
      <c r="A74" t="s">
        <v>252</v>
      </c>
      <c r="B74" t="s">
        <v>4</v>
      </c>
      <c r="C74" t="s">
        <v>27</v>
      </c>
      <c r="D74">
        <v>0.33433297299999998</v>
      </c>
      <c r="E74" s="1">
        <v>1.6799999999999999E-12</v>
      </c>
      <c r="F74">
        <v>8.9854508E-2</v>
      </c>
      <c r="G74" s="1">
        <v>1.8999999999999999E-10</v>
      </c>
      <c r="H74">
        <v>-0.132741198</v>
      </c>
      <c r="I74" s="1">
        <v>4.9099999999999999E-12</v>
      </c>
      <c r="J74" s="2">
        <v>-1.4772903547588301</v>
      </c>
      <c r="K74" t="b">
        <v>0</v>
      </c>
      <c r="L74" t="b">
        <v>1</v>
      </c>
      <c r="M74" t="b">
        <v>1</v>
      </c>
      <c r="N74">
        <v>-6.9139917338943799E-2</v>
      </c>
      <c r="O74">
        <v>0.45440435966537401</v>
      </c>
      <c r="P74">
        <v>6.4225492141969195E-2</v>
      </c>
      <c r="Q74">
        <v>1.49080942471245E-2</v>
      </c>
      <c r="R74">
        <v>0.19694080899897901</v>
      </c>
      <c r="S74" s="1">
        <v>7.2430480295536904E-7</v>
      </c>
      <c r="T74">
        <v>7.7675287046056599E-2</v>
      </c>
      <c r="U74">
        <v>0.114385070860253</v>
      </c>
      <c r="V74">
        <v>4.6393006031268301E-2</v>
      </c>
      <c r="W74">
        <v>5.3439411302788897E-2</v>
      </c>
      <c r="X74" t="s">
        <v>32</v>
      </c>
      <c r="Y74" t="s">
        <v>31</v>
      </c>
      <c r="Z74" t="s">
        <v>251</v>
      </c>
      <c r="AA74" t="s">
        <v>250</v>
      </c>
    </row>
    <row r="75" spans="1:27">
      <c r="A75" t="s">
        <v>249</v>
      </c>
      <c r="B75" t="s">
        <v>4</v>
      </c>
      <c r="C75" t="s">
        <v>23</v>
      </c>
      <c r="D75">
        <v>-0.238621852</v>
      </c>
      <c r="E75">
        <v>3.2315809999999999E-3</v>
      </c>
      <c r="F75">
        <v>6.1621257999999998E-2</v>
      </c>
      <c r="G75">
        <v>1.8577699999999999E-3</v>
      </c>
      <c r="H75">
        <v>-0.11958726</v>
      </c>
      <c r="I75" s="1">
        <v>4.6E-6</v>
      </c>
      <c r="J75">
        <v>-1.94068189909398</v>
      </c>
      <c r="K75" t="b">
        <v>0</v>
      </c>
      <c r="L75" t="b">
        <v>0</v>
      </c>
      <c r="M75" t="b">
        <v>0</v>
      </c>
      <c r="N75">
        <v>-1.13094019620205E-2</v>
      </c>
      <c r="O75">
        <v>0.89850800309627399</v>
      </c>
      <c r="P75">
        <v>-2.03404834486734E-2</v>
      </c>
      <c r="Q75">
        <v>0.39748863853939598</v>
      </c>
      <c r="R75">
        <v>-6.3462698939656406E-2</v>
      </c>
      <c r="S75">
        <v>8.1950322465746905E-2</v>
      </c>
      <c r="T75">
        <v>-4.9973178162587402E-2</v>
      </c>
      <c r="U75">
        <v>0.51738073224582104</v>
      </c>
      <c r="V75">
        <v>-4.3600375402008E-2</v>
      </c>
      <c r="W75">
        <v>0.124707854645991</v>
      </c>
      <c r="X75" t="s">
        <v>32</v>
      </c>
      <c r="Y75" t="s">
        <v>31</v>
      </c>
      <c r="Z75" t="s">
        <v>248</v>
      </c>
      <c r="AA75" t="s">
        <v>247</v>
      </c>
    </row>
    <row r="76" spans="1:27">
      <c r="A76" t="s">
        <v>246</v>
      </c>
      <c r="B76" t="s">
        <v>4</v>
      </c>
      <c r="C76" t="s">
        <v>19</v>
      </c>
      <c r="D76">
        <v>0.2491226</v>
      </c>
      <c r="E76" s="1">
        <v>8.8200000000000001E-44</v>
      </c>
      <c r="F76">
        <v>4.4105823000000002E-2</v>
      </c>
      <c r="G76">
        <v>7.3393455999999996E-2</v>
      </c>
      <c r="H76">
        <v>2.5594649000000001E-2</v>
      </c>
      <c r="I76">
        <v>5.3423655E-2</v>
      </c>
      <c r="J76">
        <v>0.58030090493946795</v>
      </c>
      <c r="K76" t="b">
        <v>0</v>
      </c>
      <c r="L76" t="b">
        <v>1</v>
      </c>
      <c r="M76" t="b">
        <v>0</v>
      </c>
      <c r="N76">
        <v>0.29023916537779698</v>
      </c>
      <c r="O76">
        <v>1.01875839355663E-4</v>
      </c>
      <c r="P76">
        <v>0.228459583526506</v>
      </c>
      <c r="Q76" s="1">
        <v>2.68667729028848E-18</v>
      </c>
      <c r="R76">
        <v>0.30765888450736101</v>
      </c>
      <c r="S76" s="1">
        <v>1.1547054917263E-25</v>
      </c>
      <c r="T76">
        <v>0.25670221709568097</v>
      </c>
      <c r="U76" s="1">
        <v>8.3305100661804206E-6</v>
      </c>
      <c r="V76">
        <v>0.25297122119230397</v>
      </c>
      <c r="W76" s="1">
        <v>1.4620763517041E-15</v>
      </c>
      <c r="X76" t="s">
        <v>3</v>
      </c>
      <c r="Y76" t="s">
        <v>245</v>
      </c>
      <c r="Z76" t="s">
        <v>244</v>
      </c>
      <c r="AA76" t="s">
        <v>61</v>
      </c>
    </row>
    <row r="77" spans="1:27">
      <c r="A77" t="s">
        <v>243</v>
      </c>
      <c r="B77" t="s">
        <v>4</v>
      </c>
      <c r="C77" t="s">
        <v>15</v>
      </c>
      <c r="D77">
        <v>0.46336599499999997</v>
      </c>
      <c r="E77">
        <v>0</v>
      </c>
      <c r="F77">
        <v>9.7053891000000003E-2</v>
      </c>
      <c r="G77" s="1">
        <v>1.0899999999999999E-11</v>
      </c>
      <c r="H77">
        <v>-8.53544E-3</v>
      </c>
      <c r="I77">
        <v>0.38120744499999998</v>
      </c>
      <c r="J77" s="2">
        <v>-8.7945366353214996E-2</v>
      </c>
      <c r="K77" t="b">
        <v>0</v>
      </c>
      <c r="L77" t="b">
        <v>1</v>
      </c>
      <c r="M77" t="b">
        <v>0</v>
      </c>
      <c r="N77">
        <v>0.40889521671810303</v>
      </c>
      <c r="O77" s="1">
        <v>1.81229850365604E-26</v>
      </c>
      <c r="P77">
        <v>0.41090346475397799</v>
      </c>
      <c r="Q77" s="1">
        <v>4.45293257219752E-98</v>
      </c>
      <c r="R77">
        <v>0.419081912775909</v>
      </c>
      <c r="S77" s="1">
        <v>3.0682535252207902E-285</v>
      </c>
      <c r="T77">
        <v>0.42839135490589902</v>
      </c>
      <c r="U77" s="1">
        <v>5.1574611536721205E-16</v>
      </c>
      <c r="V77">
        <v>0.41430364877065901</v>
      </c>
      <c r="W77" s="1">
        <v>1.5954647406932002E-30</v>
      </c>
      <c r="X77" t="s">
        <v>3</v>
      </c>
      <c r="Y77" t="s">
        <v>242</v>
      </c>
      <c r="Z77" t="s">
        <v>241</v>
      </c>
      <c r="AA77" t="s">
        <v>61</v>
      </c>
    </row>
    <row r="78" spans="1:27">
      <c r="A78" t="s">
        <v>240</v>
      </c>
      <c r="B78" t="s">
        <v>4</v>
      </c>
      <c r="C78" t="s">
        <v>10</v>
      </c>
      <c r="D78">
        <v>-0.28752040600000001</v>
      </c>
      <c r="E78" s="1">
        <v>1.8700000000000001E-13</v>
      </c>
      <c r="F78">
        <v>7.6062302999999998E-2</v>
      </c>
      <c r="G78">
        <v>2.6690999999999998E-4</v>
      </c>
      <c r="H78">
        <v>0.11595491300000001</v>
      </c>
      <c r="I78" s="1">
        <v>1.42E-7</v>
      </c>
      <c r="J78" s="2">
        <v>1.5244728127677101</v>
      </c>
      <c r="K78" t="b">
        <v>0</v>
      </c>
      <c r="L78" t="b">
        <v>1</v>
      </c>
      <c r="M78" t="b">
        <v>1</v>
      </c>
      <c r="N78">
        <v>2.99190446313598E-2</v>
      </c>
      <c r="O78">
        <v>0.75991315704195295</v>
      </c>
      <c r="P78">
        <v>-2.0827769112660301E-2</v>
      </c>
      <c r="Q78">
        <v>0.48299048019669699</v>
      </c>
      <c r="R78">
        <v>-6.8981551816982595E-2</v>
      </c>
      <c r="S78">
        <v>9.0145147027726302E-2</v>
      </c>
      <c r="T78">
        <v>-4.8212237847133901E-3</v>
      </c>
      <c r="U78">
        <v>0.94598736623945801</v>
      </c>
      <c r="V78">
        <v>2.8313384980386901E-2</v>
      </c>
      <c r="W78">
        <v>0.29604613715186001</v>
      </c>
      <c r="X78" t="s">
        <v>32</v>
      </c>
      <c r="Y78" t="s">
        <v>31</v>
      </c>
      <c r="Z78" t="s">
        <v>239</v>
      </c>
      <c r="AA78" t="s">
        <v>238</v>
      </c>
    </row>
    <row r="79" spans="1:27">
      <c r="A79" t="s">
        <v>237</v>
      </c>
      <c r="B79" t="s">
        <v>4</v>
      </c>
      <c r="C79" t="s">
        <v>5</v>
      </c>
      <c r="D79">
        <v>-0.26146233899999999</v>
      </c>
      <c r="E79" s="1">
        <v>3.2699999999999999E-27</v>
      </c>
      <c r="F79">
        <v>6.2380245000000001E-2</v>
      </c>
      <c r="G79" s="1">
        <v>1.02E-7</v>
      </c>
      <c r="H79">
        <v>0.104375527</v>
      </c>
      <c r="I79" s="1">
        <v>2.55E-26</v>
      </c>
      <c r="J79" s="2">
        <v>1.67321444473326</v>
      </c>
      <c r="K79" t="b">
        <v>0</v>
      </c>
      <c r="L79" t="b">
        <v>1</v>
      </c>
      <c r="M79" t="b">
        <v>1</v>
      </c>
      <c r="N79">
        <v>2.1744963237745801E-2</v>
      </c>
      <c r="O79">
        <v>0.83293748094574005</v>
      </c>
      <c r="P79">
        <v>-0.160985949330715</v>
      </c>
      <c r="Q79" s="1">
        <v>2.8237813215180899E-10</v>
      </c>
      <c r="R79">
        <v>-7.6139359896964603E-2</v>
      </c>
      <c r="S79">
        <v>7.7322674181263998E-2</v>
      </c>
      <c r="T79">
        <v>-0.174698861876802</v>
      </c>
      <c r="U79">
        <v>1.9917842766162298E-3</v>
      </c>
      <c r="V79">
        <v>-0.22888154691325599</v>
      </c>
      <c r="W79" s="1">
        <v>2.2271966718775501E-10</v>
      </c>
      <c r="X79" t="s">
        <v>32</v>
      </c>
      <c r="Y79" t="s">
        <v>31</v>
      </c>
      <c r="Z79" t="s">
        <v>236</v>
      </c>
      <c r="AA79" t="s">
        <v>235</v>
      </c>
    </row>
    <row r="80" spans="1:27">
      <c r="A80" t="s">
        <v>234</v>
      </c>
      <c r="B80" t="s">
        <v>53</v>
      </c>
      <c r="C80" t="s">
        <v>49</v>
      </c>
      <c r="D80">
        <v>-0.113707631</v>
      </c>
      <c r="E80">
        <v>0.28302353699999999</v>
      </c>
      <c r="F80">
        <v>4.0365125000000002E-2</v>
      </c>
      <c r="G80">
        <v>6.3263418000000002E-2</v>
      </c>
      <c r="H80">
        <v>7.3416465E-2</v>
      </c>
      <c r="I80">
        <v>7.9425710999999996E-2</v>
      </c>
      <c r="J80" s="2">
        <v>1.8188093063009201</v>
      </c>
      <c r="K80" t="b">
        <v>0</v>
      </c>
      <c r="L80" t="b">
        <v>0</v>
      </c>
      <c r="M80" t="b">
        <v>0</v>
      </c>
      <c r="N80">
        <v>-0.13844933771383999</v>
      </c>
      <c r="O80">
        <v>9.0447281399077803E-2</v>
      </c>
      <c r="P80">
        <v>-1.6147175018035798E-2</v>
      </c>
      <c r="Q80">
        <v>0.47295236932185097</v>
      </c>
      <c r="R80">
        <v>-9.7493791246256508E-3</v>
      </c>
      <c r="S80">
        <v>0.72383647047727595</v>
      </c>
      <c r="T80">
        <v>-2.9300388072525101E-2</v>
      </c>
      <c r="U80">
        <v>0.518727712375047</v>
      </c>
      <c r="V80">
        <v>-2.1239854433906101E-2</v>
      </c>
      <c r="W80">
        <v>0.47041783632241502</v>
      </c>
      <c r="X80" t="s">
        <v>32</v>
      </c>
      <c r="Y80" t="s">
        <v>31</v>
      </c>
      <c r="Z80" t="s">
        <v>233</v>
      </c>
      <c r="AA80" t="s">
        <v>71</v>
      </c>
    </row>
    <row r="81" spans="1:27">
      <c r="A81" t="s">
        <v>232</v>
      </c>
      <c r="B81" t="s">
        <v>45</v>
      </c>
      <c r="C81" t="s">
        <v>49</v>
      </c>
      <c r="D81">
        <v>0.17540687699999999</v>
      </c>
      <c r="E81">
        <v>4.9430199999999996E-4</v>
      </c>
      <c r="F81">
        <v>-7.4567470999999996E-2</v>
      </c>
      <c r="G81">
        <v>4.2902159000000002E-2</v>
      </c>
      <c r="H81">
        <v>4.5096730000000002E-2</v>
      </c>
      <c r="I81">
        <v>0.63053606200000001</v>
      </c>
      <c r="J81" s="2">
        <v>-0.60477751753174003</v>
      </c>
      <c r="K81" t="b">
        <v>0</v>
      </c>
      <c r="L81" t="b">
        <v>0</v>
      </c>
      <c r="M81" t="b">
        <v>0</v>
      </c>
      <c r="N81">
        <v>2.4939586122016199E-2</v>
      </c>
      <c r="O81">
        <v>0.76553624853588897</v>
      </c>
      <c r="P81">
        <v>3.76328503921632E-2</v>
      </c>
      <c r="Q81">
        <v>4.9889526252655102E-2</v>
      </c>
      <c r="R81">
        <v>5.5406248030525802E-2</v>
      </c>
      <c r="S81">
        <v>8.94429924885661E-3</v>
      </c>
      <c r="T81">
        <v>4.4355972976165101E-2</v>
      </c>
      <c r="U81">
        <v>0.315685006419828</v>
      </c>
      <c r="V81">
        <v>4.0932485880442702E-2</v>
      </c>
      <c r="W81">
        <v>0.190126333520269</v>
      </c>
      <c r="X81" t="s">
        <v>32</v>
      </c>
      <c r="Y81" t="s">
        <v>31</v>
      </c>
      <c r="Z81" t="s">
        <v>231</v>
      </c>
      <c r="AA81" t="s">
        <v>230</v>
      </c>
    </row>
    <row r="82" spans="1:27">
      <c r="A82" t="s">
        <v>229</v>
      </c>
      <c r="B82" t="s">
        <v>41</v>
      </c>
      <c r="C82" t="s">
        <v>49</v>
      </c>
      <c r="D82">
        <v>-0.49434994900000001</v>
      </c>
      <c r="E82">
        <v>1.574453E-3</v>
      </c>
      <c r="F82">
        <v>3.559651E-3</v>
      </c>
      <c r="G82">
        <v>0.63744697800000005</v>
      </c>
      <c r="H82">
        <v>6.3902806000000006E-2</v>
      </c>
      <c r="I82">
        <v>0.19292994499999999</v>
      </c>
      <c r="J82" s="2">
        <v>17.951986304275302</v>
      </c>
      <c r="K82" t="b">
        <v>0</v>
      </c>
      <c r="L82" t="b">
        <v>0</v>
      </c>
      <c r="M82" t="b">
        <v>0</v>
      </c>
      <c r="N82">
        <v>-0.34175219387578898</v>
      </c>
      <c r="O82">
        <v>4.37248119148067E-3</v>
      </c>
      <c r="P82">
        <v>-0.22026481074450399</v>
      </c>
      <c r="Q82" s="1">
        <v>2.8641472019426701E-12</v>
      </c>
      <c r="R82">
        <v>-9.8119858184144607E-2</v>
      </c>
      <c r="S82">
        <v>3.6840968346466503E-2</v>
      </c>
      <c r="T82">
        <v>-0.218907503156622</v>
      </c>
      <c r="U82">
        <v>3.3664445873284399E-3</v>
      </c>
      <c r="V82">
        <v>-0.223687416719618</v>
      </c>
      <c r="W82" s="1">
        <v>6.1439754870923502E-9</v>
      </c>
      <c r="X82" t="s">
        <v>32</v>
      </c>
      <c r="Y82" t="s">
        <v>31</v>
      </c>
      <c r="Z82" t="s">
        <v>228</v>
      </c>
      <c r="AA82" t="s">
        <v>227</v>
      </c>
    </row>
    <row r="83" spans="1:27">
      <c r="A83" t="s">
        <v>226</v>
      </c>
      <c r="B83" t="s">
        <v>37</v>
      </c>
      <c r="C83" t="s">
        <v>49</v>
      </c>
      <c r="D83">
        <v>-0.27645525199999998</v>
      </c>
      <c r="E83">
        <v>1.8842900000000001E-3</v>
      </c>
      <c r="F83">
        <v>0.11238438100000001</v>
      </c>
      <c r="G83">
        <v>1.279262E-3</v>
      </c>
      <c r="H83">
        <v>0.117348119</v>
      </c>
      <c r="I83">
        <v>3.4523799999999999E-4</v>
      </c>
      <c r="J83" s="2">
        <v>1.0441675075827499</v>
      </c>
      <c r="K83" t="b">
        <v>0</v>
      </c>
      <c r="L83" t="b">
        <v>0</v>
      </c>
      <c r="M83" t="b">
        <v>0</v>
      </c>
      <c r="N83">
        <v>-0.56098277498337001</v>
      </c>
      <c r="O83">
        <v>0.31476517325248698</v>
      </c>
      <c r="P83">
        <v>-0.28477396494267199</v>
      </c>
      <c r="Q83" s="1">
        <v>1.4470963150937801E-10</v>
      </c>
      <c r="R83">
        <v>-0.40829132755633302</v>
      </c>
      <c r="S83" s="1">
        <v>2.7507848457965902E-16</v>
      </c>
      <c r="T83">
        <v>-0.26299941815597</v>
      </c>
      <c r="U83">
        <v>7.9212192690470105E-3</v>
      </c>
      <c r="V83">
        <v>-0.224214366844563</v>
      </c>
      <c r="W83">
        <v>3.06720348475368E-3</v>
      </c>
      <c r="X83" t="s">
        <v>3</v>
      </c>
      <c r="Y83" t="s">
        <v>225</v>
      </c>
      <c r="Z83" t="s">
        <v>224</v>
      </c>
      <c r="AA83" t="s">
        <v>0</v>
      </c>
    </row>
    <row r="84" spans="1:27">
      <c r="A84" t="s">
        <v>223</v>
      </c>
      <c r="B84" t="s">
        <v>33</v>
      </c>
      <c r="C84" t="s">
        <v>49</v>
      </c>
      <c r="D84">
        <v>-0.198110963</v>
      </c>
      <c r="E84">
        <v>0.30896820899999999</v>
      </c>
      <c r="F84">
        <v>-5.8237205E-2</v>
      </c>
      <c r="G84">
        <v>0.444236295</v>
      </c>
      <c r="H84">
        <v>5.3903328E-2</v>
      </c>
      <c r="I84">
        <v>0.33837525400000001</v>
      </c>
      <c r="J84">
        <v>-0.92558233177570903</v>
      </c>
      <c r="K84" t="b">
        <v>0</v>
      </c>
      <c r="L84" t="b">
        <v>0</v>
      </c>
      <c r="M84" t="b">
        <v>0</v>
      </c>
      <c r="N84">
        <v>5.4612740971719802E-2</v>
      </c>
      <c r="O84">
        <v>0.72875180024024699</v>
      </c>
      <c r="P84">
        <v>-6.3988462750287998E-3</v>
      </c>
      <c r="Q84">
        <v>0.79461089241226701</v>
      </c>
      <c r="R84">
        <v>1.45472923698917E-2</v>
      </c>
      <c r="S84">
        <v>0.78589551452782502</v>
      </c>
      <c r="T84">
        <v>1.45428102676154E-2</v>
      </c>
      <c r="U84">
        <v>0.83457220151203504</v>
      </c>
      <c r="V84">
        <v>-2.6685622583370598E-3</v>
      </c>
      <c r="W84">
        <v>0.925038031853053</v>
      </c>
      <c r="X84" t="s">
        <v>32</v>
      </c>
      <c r="Y84" t="s">
        <v>31</v>
      </c>
      <c r="Z84" t="s">
        <v>222</v>
      </c>
      <c r="AA84" t="s">
        <v>221</v>
      </c>
    </row>
    <row r="85" spans="1:27">
      <c r="A85" t="s">
        <v>220</v>
      </c>
      <c r="B85" t="s">
        <v>27</v>
      </c>
      <c r="C85" t="s">
        <v>49</v>
      </c>
      <c r="D85">
        <v>1.6805750000000001E-2</v>
      </c>
      <c r="E85">
        <v>0.81608375700000002</v>
      </c>
      <c r="F85">
        <v>-8.6821704999999999E-2</v>
      </c>
      <c r="G85">
        <v>9.1271899999999999E-4</v>
      </c>
      <c r="H85">
        <v>8.0495282000000001E-2</v>
      </c>
      <c r="I85">
        <v>5.9101301000000002E-2</v>
      </c>
      <c r="J85" s="2">
        <v>-0.92713316330288598</v>
      </c>
      <c r="K85" t="b">
        <v>0</v>
      </c>
      <c r="L85" t="b">
        <v>0</v>
      </c>
      <c r="M85" t="b">
        <v>0</v>
      </c>
      <c r="N85">
        <v>-0.35059149396925998</v>
      </c>
      <c r="O85">
        <v>1.7765333812371501E-4</v>
      </c>
      <c r="P85">
        <v>-2.2142755178337198E-3</v>
      </c>
      <c r="Q85">
        <v>0.90906103226369706</v>
      </c>
      <c r="R85">
        <v>6.8838520753338198E-2</v>
      </c>
      <c r="S85">
        <v>4.7414770685591801E-3</v>
      </c>
      <c r="T85">
        <v>-7.5088471446849202E-3</v>
      </c>
      <c r="U85">
        <v>0.90486943286515997</v>
      </c>
      <c r="V85">
        <v>-5.6252867355208999E-2</v>
      </c>
      <c r="W85">
        <v>0.28788941072736102</v>
      </c>
      <c r="X85" t="s">
        <v>3</v>
      </c>
      <c r="Y85" t="s">
        <v>219</v>
      </c>
      <c r="Z85" t="s">
        <v>218</v>
      </c>
      <c r="AA85" t="s">
        <v>0</v>
      </c>
    </row>
    <row r="86" spans="1:27">
      <c r="A86" t="s">
        <v>217</v>
      </c>
      <c r="B86" t="s">
        <v>23</v>
      </c>
      <c r="C86" t="s">
        <v>49</v>
      </c>
      <c r="D86">
        <v>-0.12778308499999999</v>
      </c>
      <c r="E86" s="1">
        <v>1.4E-22</v>
      </c>
      <c r="F86">
        <v>-0.124002784</v>
      </c>
      <c r="G86" s="1">
        <v>1.7799999999999999E-5</v>
      </c>
      <c r="H86">
        <v>3.2214043999999997E-2</v>
      </c>
      <c r="I86">
        <v>0.41995649400000001</v>
      </c>
      <c r="J86">
        <v>-0.25978484483058101</v>
      </c>
      <c r="K86" t="b">
        <v>0</v>
      </c>
      <c r="L86" t="b">
        <v>1</v>
      </c>
      <c r="M86" t="b">
        <v>0</v>
      </c>
      <c r="N86">
        <v>-5.4481669096492297E-2</v>
      </c>
      <c r="O86">
        <v>7.4773327432022902E-3</v>
      </c>
      <c r="P86">
        <v>-8.9879557436394295E-2</v>
      </c>
      <c r="Q86" s="1">
        <v>1.2094645542469199E-28</v>
      </c>
      <c r="R86">
        <v>-8.5358816238533503E-2</v>
      </c>
      <c r="S86" s="1">
        <v>9.0127902525968095E-23</v>
      </c>
      <c r="T86">
        <v>-0.12078789163663201</v>
      </c>
      <c r="U86" s="1">
        <v>3.6583934685024798E-5</v>
      </c>
      <c r="V86">
        <v>-9.5798542200551007E-2</v>
      </c>
      <c r="W86" s="1">
        <v>1.3355070882961399E-6</v>
      </c>
      <c r="X86" t="s">
        <v>3</v>
      </c>
      <c r="Y86" t="s">
        <v>216</v>
      </c>
      <c r="Z86" t="s">
        <v>215</v>
      </c>
      <c r="AA86" t="s">
        <v>61</v>
      </c>
    </row>
    <row r="87" spans="1:27">
      <c r="A87" t="s">
        <v>214</v>
      </c>
      <c r="B87" t="s">
        <v>19</v>
      </c>
      <c r="C87" t="s">
        <v>49</v>
      </c>
      <c r="D87">
        <v>-0.58751582599999996</v>
      </c>
      <c r="E87" s="1">
        <v>1.95E-6</v>
      </c>
      <c r="F87">
        <v>1.2596539E-2</v>
      </c>
      <c r="G87">
        <v>0.33198152399999997</v>
      </c>
      <c r="H87">
        <v>7.1822952999999995E-2</v>
      </c>
      <c r="I87">
        <v>0.10897612</v>
      </c>
      <c r="J87" s="2">
        <v>5.70180055013524</v>
      </c>
      <c r="K87" t="b">
        <v>1</v>
      </c>
      <c r="L87" t="b">
        <v>1</v>
      </c>
      <c r="M87" t="b">
        <v>0</v>
      </c>
      <c r="N87">
        <v>-0.164251903032158</v>
      </c>
      <c r="O87">
        <v>0.30811220353972202</v>
      </c>
      <c r="P87">
        <v>-7.3949154541387299E-2</v>
      </c>
      <c r="Q87">
        <v>7.4704165131863801E-2</v>
      </c>
      <c r="R87">
        <v>-0.15640776809432499</v>
      </c>
      <c r="S87">
        <v>5.4914212159883798E-3</v>
      </c>
      <c r="T87">
        <v>-2.3231434018669901E-2</v>
      </c>
      <c r="U87">
        <v>0.71357926740402</v>
      </c>
      <c r="V87">
        <v>-5.8634541170174997E-2</v>
      </c>
      <c r="W87">
        <v>0.26965398882112801</v>
      </c>
      <c r="X87" t="s">
        <v>32</v>
      </c>
      <c r="Y87" t="s">
        <v>31</v>
      </c>
      <c r="Z87" t="s">
        <v>213</v>
      </c>
      <c r="AA87" t="s">
        <v>144</v>
      </c>
    </row>
    <row r="88" spans="1:27">
      <c r="A88" t="s">
        <v>212</v>
      </c>
      <c r="B88" t="s">
        <v>15</v>
      </c>
      <c r="C88" t="s">
        <v>49</v>
      </c>
      <c r="D88">
        <v>-0.83547775199999996</v>
      </c>
      <c r="E88" s="1">
        <v>2.3E-6</v>
      </c>
      <c r="F88">
        <v>1.1939910999999999E-2</v>
      </c>
      <c r="G88">
        <v>0.49215433800000002</v>
      </c>
      <c r="H88">
        <v>5.4512995000000002E-2</v>
      </c>
      <c r="I88">
        <v>0.33503481200000002</v>
      </c>
      <c r="J88" s="2">
        <v>4.5656115024643</v>
      </c>
      <c r="K88" t="b">
        <v>1</v>
      </c>
      <c r="L88" t="b">
        <v>1</v>
      </c>
      <c r="M88" t="b">
        <v>0</v>
      </c>
      <c r="N88">
        <v>-0.280646101335635</v>
      </c>
      <c r="O88">
        <v>0.58016816922730896</v>
      </c>
      <c r="P88">
        <v>-5.4909011673450803E-2</v>
      </c>
      <c r="Q88">
        <v>0.30451915340070401</v>
      </c>
      <c r="R88">
        <v>-6.8777699172370296E-2</v>
      </c>
      <c r="S88">
        <v>0.60715073598480296</v>
      </c>
      <c r="T88">
        <v>-3.6145466437391902E-2</v>
      </c>
      <c r="U88">
        <v>0.61911320258163505</v>
      </c>
      <c r="V88">
        <v>-4.9950012749494697E-2</v>
      </c>
      <c r="W88">
        <v>0.36422922398212698</v>
      </c>
      <c r="X88" t="s">
        <v>32</v>
      </c>
      <c r="Y88" t="s">
        <v>31</v>
      </c>
      <c r="Z88" t="s">
        <v>211</v>
      </c>
      <c r="AA88" t="s">
        <v>114</v>
      </c>
    </row>
    <row r="89" spans="1:27">
      <c r="A89" t="s">
        <v>210</v>
      </c>
      <c r="B89" t="s">
        <v>53</v>
      </c>
      <c r="C89" t="s">
        <v>45</v>
      </c>
      <c r="D89">
        <v>-0.14466452599999999</v>
      </c>
      <c r="E89">
        <v>0.239795013</v>
      </c>
      <c r="F89">
        <v>7.2871015999999997E-2</v>
      </c>
      <c r="G89" s="1">
        <v>8.7899999999999995E-5</v>
      </c>
      <c r="H89">
        <v>8.2241438E-2</v>
      </c>
      <c r="I89">
        <v>5.806683E-3</v>
      </c>
      <c r="J89" s="2">
        <v>1.1285891499028899</v>
      </c>
      <c r="K89" t="b">
        <v>0</v>
      </c>
      <c r="L89" t="b">
        <v>0</v>
      </c>
      <c r="M89" t="b">
        <v>0</v>
      </c>
      <c r="N89">
        <v>-0.104773491098128</v>
      </c>
      <c r="O89">
        <v>0.244589245509548</v>
      </c>
      <c r="P89">
        <v>2.0119999347565299E-2</v>
      </c>
      <c r="Q89">
        <v>0.55004170810099595</v>
      </c>
      <c r="R89">
        <v>2.3261836926622301E-2</v>
      </c>
      <c r="S89">
        <v>0.44462852469915098</v>
      </c>
      <c r="T89">
        <v>3.1184885386813199E-2</v>
      </c>
      <c r="U89">
        <v>0.70996926921694503</v>
      </c>
      <c r="V89">
        <v>4.1083303633185998E-2</v>
      </c>
      <c r="W89">
        <v>0.58172821131178498</v>
      </c>
      <c r="X89" t="s">
        <v>32</v>
      </c>
      <c r="Y89" t="s">
        <v>31</v>
      </c>
      <c r="Z89" t="s">
        <v>209</v>
      </c>
      <c r="AA89" t="s">
        <v>123</v>
      </c>
    </row>
    <row r="90" spans="1:27">
      <c r="A90" t="s">
        <v>208</v>
      </c>
      <c r="B90" t="s">
        <v>41</v>
      </c>
      <c r="C90" t="s">
        <v>45</v>
      </c>
      <c r="D90">
        <v>-0.55435557300000005</v>
      </c>
      <c r="E90" s="1">
        <v>6.5300000000000002E-6</v>
      </c>
      <c r="F90">
        <v>0.104703777</v>
      </c>
      <c r="G90" s="1">
        <v>6.7700000000000004E-8</v>
      </c>
      <c r="H90">
        <v>0.14829816800000001</v>
      </c>
      <c r="I90" s="1">
        <v>3.1300000000000001E-7</v>
      </c>
      <c r="J90" s="2">
        <v>1.4163592971436001</v>
      </c>
      <c r="K90" t="b">
        <v>0</v>
      </c>
      <c r="L90" t="b">
        <v>1</v>
      </c>
      <c r="M90" t="b">
        <v>1</v>
      </c>
      <c r="N90">
        <v>0.24132086729065499</v>
      </c>
      <c r="O90">
        <v>0.17800680392859</v>
      </c>
      <c r="P90">
        <v>8.4574370803590607E-2</v>
      </c>
      <c r="Q90">
        <v>7.8762549290452497E-2</v>
      </c>
      <c r="R90">
        <v>-7.2954179668435606E-2</v>
      </c>
      <c r="S90">
        <v>0.30325258119821102</v>
      </c>
      <c r="T90">
        <v>-0.109040030174141</v>
      </c>
      <c r="U90">
        <v>0.36266745384506999</v>
      </c>
      <c r="V90">
        <v>0.12521967291212299</v>
      </c>
      <c r="W90">
        <v>4.3950962165091104E-3</v>
      </c>
      <c r="X90" t="s">
        <v>32</v>
      </c>
      <c r="Y90" t="s">
        <v>31</v>
      </c>
      <c r="Z90" t="s">
        <v>207</v>
      </c>
      <c r="AA90" t="s">
        <v>206</v>
      </c>
    </row>
    <row r="91" spans="1:27">
      <c r="A91" t="s">
        <v>205</v>
      </c>
      <c r="B91" t="s">
        <v>37</v>
      </c>
      <c r="C91" t="s">
        <v>45</v>
      </c>
      <c r="D91">
        <v>9.9979950999999997E-2</v>
      </c>
      <c r="E91">
        <v>8.1779473000000005E-2</v>
      </c>
      <c r="F91">
        <v>7.5668303000000006E-2</v>
      </c>
      <c r="G91">
        <v>0.20680465000000001</v>
      </c>
      <c r="H91">
        <v>6.1965038E-2</v>
      </c>
      <c r="I91">
        <v>0.11006874799999999</v>
      </c>
      <c r="J91">
        <v>0.81890349780937999</v>
      </c>
      <c r="K91" t="b">
        <v>0</v>
      </c>
      <c r="L91" t="b">
        <v>0</v>
      </c>
      <c r="M91" t="b">
        <v>0</v>
      </c>
      <c r="N91">
        <v>-1.32659001596589E-3</v>
      </c>
      <c r="O91">
        <v>0.99813885091738797</v>
      </c>
      <c r="P91">
        <v>4.4230392154631801E-2</v>
      </c>
      <c r="Q91">
        <v>0.36555417573610499</v>
      </c>
      <c r="R91">
        <v>7.0391393766081403E-2</v>
      </c>
      <c r="S91">
        <v>0.16922406293162601</v>
      </c>
      <c r="T91">
        <v>2.0937194838689301E-2</v>
      </c>
      <c r="U91">
        <v>0.81634417151397398</v>
      </c>
      <c r="V91">
        <v>1.6728875427905798E-2</v>
      </c>
      <c r="W91">
        <v>0.86663323563314298</v>
      </c>
      <c r="X91" t="s">
        <v>32</v>
      </c>
      <c r="Y91" t="s">
        <v>31</v>
      </c>
      <c r="Z91" t="s">
        <v>204</v>
      </c>
      <c r="AA91" t="s">
        <v>123</v>
      </c>
    </row>
    <row r="92" spans="1:27">
      <c r="A92" t="s">
        <v>203</v>
      </c>
      <c r="B92" t="s">
        <v>33</v>
      </c>
      <c r="C92" t="s">
        <v>45</v>
      </c>
      <c r="D92">
        <v>-0.11641787300000001</v>
      </c>
      <c r="E92">
        <v>0.36571251399999999</v>
      </c>
      <c r="F92">
        <v>-9.6378120999999997E-2</v>
      </c>
      <c r="G92">
        <v>0.27190056899999998</v>
      </c>
      <c r="H92">
        <v>5.5048752999999999E-2</v>
      </c>
      <c r="I92">
        <v>0.16646087900000001</v>
      </c>
      <c r="J92">
        <v>-0.57117478976374703</v>
      </c>
      <c r="K92" t="b">
        <v>0</v>
      </c>
      <c r="L92" t="b">
        <v>0</v>
      </c>
      <c r="M92" t="b">
        <v>0</v>
      </c>
      <c r="N92">
        <v>-0.100263585731638</v>
      </c>
      <c r="O92">
        <v>0.21405781349477501</v>
      </c>
      <c r="P92">
        <v>-6.4222229318008195E-2</v>
      </c>
      <c r="Q92">
        <v>2.8262503664453199E-2</v>
      </c>
      <c r="R92">
        <v>-6.4985912657002307E-2</v>
      </c>
      <c r="S92">
        <v>1.24238701059016E-2</v>
      </c>
      <c r="T92">
        <v>-3.4913675039416302E-2</v>
      </c>
      <c r="U92">
        <v>0.55219107102276699</v>
      </c>
      <c r="V92">
        <v>-8.7389807290315896E-2</v>
      </c>
      <c r="W92">
        <v>7.2064216747533202E-2</v>
      </c>
      <c r="X92" t="s">
        <v>32</v>
      </c>
      <c r="Y92" t="s">
        <v>31</v>
      </c>
      <c r="Z92" t="s">
        <v>202</v>
      </c>
      <c r="AA92" t="s">
        <v>123</v>
      </c>
    </row>
    <row r="93" spans="1:27">
      <c r="A93" t="s">
        <v>201</v>
      </c>
      <c r="B93" t="s">
        <v>27</v>
      </c>
      <c r="C93" t="s">
        <v>45</v>
      </c>
      <c r="D93">
        <v>-0.25648895999999999</v>
      </c>
      <c r="E93" s="1">
        <v>9.8500000000000002E-8</v>
      </c>
      <c r="F93">
        <v>0.13075034699999999</v>
      </c>
      <c r="G93" s="1">
        <v>4.1000000000000003E-9</v>
      </c>
      <c r="H93">
        <v>0.108397062</v>
      </c>
      <c r="I93" s="1">
        <v>9.5799999999999998E-7</v>
      </c>
      <c r="J93" s="2">
        <v>0.82903842694964303</v>
      </c>
      <c r="K93" t="b">
        <v>0</v>
      </c>
      <c r="L93" t="b">
        <v>1</v>
      </c>
      <c r="M93" t="b">
        <v>1</v>
      </c>
      <c r="N93">
        <v>-0.23373099035766401</v>
      </c>
      <c r="O93">
        <v>1.6453103101532099E-2</v>
      </c>
      <c r="P93">
        <v>-0.16868890621049601</v>
      </c>
      <c r="Q93" s="1">
        <v>4.6168775130105296E-13</v>
      </c>
      <c r="R93">
        <v>-0.16464576668917499</v>
      </c>
      <c r="S93" s="1">
        <v>1.20004102313239E-11</v>
      </c>
      <c r="T93">
        <v>-0.18365754368258899</v>
      </c>
      <c r="U93">
        <v>1.01203700188319E-2</v>
      </c>
      <c r="V93">
        <v>-0.20519325021093901</v>
      </c>
      <c r="W93">
        <v>1.23266962061646E-4</v>
      </c>
      <c r="X93" t="s">
        <v>3</v>
      </c>
      <c r="Y93" t="s">
        <v>200</v>
      </c>
      <c r="Z93" t="s">
        <v>199</v>
      </c>
      <c r="AA93" t="s">
        <v>0</v>
      </c>
    </row>
    <row r="94" spans="1:27">
      <c r="A94" t="s">
        <v>198</v>
      </c>
      <c r="B94" t="s">
        <v>23</v>
      </c>
      <c r="C94" t="s">
        <v>45</v>
      </c>
      <c r="D94">
        <v>0.180572446</v>
      </c>
      <c r="E94" s="1">
        <v>1.9300000000000001E-53</v>
      </c>
      <c r="F94">
        <v>-0.157072608</v>
      </c>
      <c r="G94" s="1">
        <v>4.26E-11</v>
      </c>
      <c r="H94">
        <v>9.4818780000000005E-2</v>
      </c>
      <c r="I94" s="1">
        <v>9.3899999999999999E-6</v>
      </c>
      <c r="J94" s="2">
        <v>-0.60366209746768795</v>
      </c>
      <c r="K94" t="b">
        <v>0</v>
      </c>
      <c r="L94" t="b">
        <v>1</v>
      </c>
      <c r="M94" t="b">
        <v>1</v>
      </c>
      <c r="N94">
        <v>0.13897159800300901</v>
      </c>
      <c r="O94" s="1">
        <v>1.8080330063912599E-10</v>
      </c>
      <c r="P94">
        <v>0.15967466460742</v>
      </c>
      <c r="Q94" s="1">
        <v>4.6873212655608E-51</v>
      </c>
      <c r="R94">
        <v>0.18025017131078</v>
      </c>
      <c r="S94" s="1">
        <v>7.20535183686275E-86</v>
      </c>
      <c r="T94">
        <v>0.12123851153279</v>
      </c>
      <c r="U94">
        <v>3.4349894696454599E-3</v>
      </c>
      <c r="V94">
        <v>0.12123851153279</v>
      </c>
      <c r="W94" s="1">
        <v>7.2079693276787794E-8</v>
      </c>
      <c r="X94" t="s">
        <v>3</v>
      </c>
      <c r="Y94" t="s">
        <v>197</v>
      </c>
      <c r="Z94" t="s">
        <v>196</v>
      </c>
      <c r="AA94" t="s">
        <v>0</v>
      </c>
    </row>
    <row r="95" spans="1:27">
      <c r="A95" t="s">
        <v>195</v>
      </c>
      <c r="B95" t="s">
        <v>19</v>
      </c>
      <c r="C95" t="s">
        <v>45</v>
      </c>
      <c r="D95">
        <v>0.39763116700000001</v>
      </c>
      <c r="E95">
        <v>4.5769706E-2</v>
      </c>
      <c r="F95">
        <v>4.8533842000000001E-2</v>
      </c>
      <c r="G95">
        <v>2.8398428999999999E-2</v>
      </c>
      <c r="H95">
        <v>5.4436308000000003E-2</v>
      </c>
      <c r="I95">
        <v>0.13604785999999999</v>
      </c>
      <c r="J95">
        <v>1.1216154698818199</v>
      </c>
      <c r="K95" t="b">
        <v>1</v>
      </c>
      <c r="L95" t="b">
        <v>0</v>
      </c>
      <c r="M95" t="b">
        <v>0</v>
      </c>
      <c r="N95">
        <v>0.11296164550908799</v>
      </c>
      <c r="O95">
        <v>0.502602952917102</v>
      </c>
      <c r="P95">
        <v>4.0791251171103798E-2</v>
      </c>
      <c r="Q95">
        <v>0.40159602305821601</v>
      </c>
      <c r="R95">
        <v>2.7349887799575098E-4</v>
      </c>
      <c r="S95">
        <v>0.99634863971487997</v>
      </c>
      <c r="T95">
        <v>7.6179844329997706E-2</v>
      </c>
      <c r="U95">
        <v>0.41097909095774698</v>
      </c>
      <c r="V95">
        <v>5.4871092861724202E-2</v>
      </c>
      <c r="W95">
        <v>0.360382931201433</v>
      </c>
      <c r="X95" t="s">
        <v>32</v>
      </c>
      <c r="Y95" t="s">
        <v>31</v>
      </c>
      <c r="Z95" t="s">
        <v>194</v>
      </c>
      <c r="AA95" t="s">
        <v>114</v>
      </c>
    </row>
    <row r="96" spans="1:27">
      <c r="A96" t="s">
        <v>193</v>
      </c>
      <c r="B96" t="s">
        <v>15</v>
      </c>
      <c r="C96" t="s">
        <v>45</v>
      </c>
      <c r="D96">
        <v>-0.54494928200000003</v>
      </c>
      <c r="E96">
        <v>0.204793594</v>
      </c>
      <c r="F96">
        <v>5.2714544000000002E-2</v>
      </c>
      <c r="G96">
        <v>1.7654497000000002E-2</v>
      </c>
      <c r="H96">
        <v>9.2331602999999998E-2</v>
      </c>
      <c r="I96">
        <v>3.8047553999999997E-2</v>
      </c>
      <c r="J96" s="2">
        <v>1.7515394423216499</v>
      </c>
      <c r="K96" t="b">
        <v>1</v>
      </c>
      <c r="L96" t="b">
        <v>0</v>
      </c>
      <c r="M96" t="b">
        <v>0</v>
      </c>
      <c r="N96">
        <v>0.189468844651971</v>
      </c>
      <c r="O96">
        <v>0.51554868058932801</v>
      </c>
      <c r="P96">
        <v>8.9159586478741101E-2</v>
      </c>
      <c r="Q96">
        <v>0.23326074477464201</v>
      </c>
      <c r="R96">
        <v>0.10187576502554301</v>
      </c>
      <c r="S96">
        <v>0.178671883892249</v>
      </c>
      <c r="T96">
        <v>5.27788168394197E-2</v>
      </c>
      <c r="U96">
        <v>0.72047533978690004</v>
      </c>
      <c r="V96">
        <v>3.9091401173120197E-2</v>
      </c>
      <c r="W96">
        <v>0.72801871238970095</v>
      </c>
      <c r="X96" t="s">
        <v>32</v>
      </c>
      <c r="Y96" t="s">
        <v>31</v>
      </c>
      <c r="Z96" t="s">
        <v>192</v>
      </c>
      <c r="AA96" t="s">
        <v>191</v>
      </c>
    </row>
    <row r="97" spans="1:27">
      <c r="A97" t="s">
        <v>190</v>
      </c>
      <c r="B97" t="s">
        <v>53</v>
      </c>
      <c r="C97" t="s">
        <v>41</v>
      </c>
      <c r="D97">
        <v>5.6410817000000002E-2</v>
      </c>
      <c r="E97">
        <v>0.32666604999999999</v>
      </c>
      <c r="F97">
        <v>5.5764084999999998E-2</v>
      </c>
      <c r="G97">
        <v>1.0670619999999999E-3</v>
      </c>
      <c r="H97">
        <v>5.8952495000000001E-2</v>
      </c>
      <c r="I97">
        <v>3.950617E-2</v>
      </c>
      <c r="J97">
        <v>1.0571767652961599</v>
      </c>
      <c r="K97" t="b">
        <v>0</v>
      </c>
      <c r="L97" t="b">
        <v>0</v>
      </c>
      <c r="M97" t="b">
        <v>0</v>
      </c>
      <c r="N97">
        <v>-3.8327257324788401E-2</v>
      </c>
      <c r="O97">
        <v>0.58486262035983605</v>
      </c>
      <c r="P97">
        <v>1.0219743823260401E-2</v>
      </c>
      <c r="Q97">
        <v>0.663240304536585</v>
      </c>
      <c r="R97">
        <v>-1.33292955506852E-2</v>
      </c>
      <c r="S97">
        <v>0.56966054411126099</v>
      </c>
      <c r="T97">
        <v>-1.1632722680028599E-2</v>
      </c>
      <c r="U97">
        <v>0.81268146668408303</v>
      </c>
      <c r="V97">
        <v>-1.59061853286162E-2</v>
      </c>
      <c r="W97">
        <v>0.66528373326147805</v>
      </c>
      <c r="X97" t="s">
        <v>32</v>
      </c>
      <c r="Y97" t="s">
        <v>31</v>
      </c>
      <c r="Z97" t="s">
        <v>189</v>
      </c>
      <c r="AA97" t="s">
        <v>123</v>
      </c>
    </row>
    <row r="98" spans="1:27">
      <c r="A98" t="s">
        <v>188</v>
      </c>
      <c r="B98" t="s">
        <v>37</v>
      </c>
      <c r="C98" t="s">
        <v>41</v>
      </c>
      <c r="D98">
        <v>-0.17776814599999999</v>
      </c>
      <c r="E98">
        <v>2.6089100000000002E-4</v>
      </c>
      <c r="F98">
        <v>9.9744969000000003E-2</v>
      </c>
      <c r="G98">
        <v>9.3250880000000005E-3</v>
      </c>
      <c r="H98">
        <v>6.3926486000000005E-2</v>
      </c>
      <c r="I98">
        <v>8.3180001000000003E-2</v>
      </c>
      <c r="J98" s="2">
        <v>0.64089935202646697</v>
      </c>
      <c r="K98" t="b">
        <v>0</v>
      </c>
      <c r="L98" t="b">
        <v>1</v>
      </c>
      <c r="M98" t="b">
        <v>0</v>
      </c>
      <c r="N98">
        <v>-0.23496319203270899</v>
      </c>
      <c r="O98">
        <v>0.51243904661789597</v>
      </c>
      <c r="P98">
        <v>-9.7733711920849203E-2</v>
      </c>
      <c r="Q98">
        <v>6.0395588096656396E-3</v>
      </c>
      <c r="R98">
        <v>-0.119938010038923</v>
      </c>
      <c r="S98">
        <v>1.9829620803362501E-4</v>
      </c>
      <c r="T98">
        <v>-4.3857787351211701E-2</v>
      </c>
      <c r="U98">
        <v>0.62306015203648002</v>
      </c>
      <c r="V98">
        <v>-3.3262671699006097E-2</v>
      </c>
      <c r="W98">
        <v>0.68882001716346497</v>
      </c>
      <c r="X98" t="s">
        <v>32</v>
      </c>
      <c r="Y98" t="s">
        <v>31</v>
      </c>
      <c r="Z98" t="s">
        <v>187</v>
      </c>
      <c r="AA98" t="s">
        <v>186</v>
      </c>
    </row>
    <row r="99" spans="1:27">
      <c r="A99" t="s">
        <v>185</v>
      </c>
      <c r="B99" t="s">
        <v>33</v>
      </c>
      <c r="C99" t="s">
        <v>41</v>
      </c>
      <c r="D99">
        <v>0.181738596</v>
      </c>
      <c r="E99">
        <v>0.22183330300000001</v>
      </c>
      <c r="F99">
        <v>-6.3429699999999999E-3</v>
      </c>
      <c r="G99">
        <v>0.971438986</v>
      </c>
      <c r="H99">
        <v>3.3111859999999998E-3</v>
      </c>
      <c r="I99">
        <v>0.96399743400000004</v>
      </c>
      <c r="J99" s="2">
        <v>-0.52202454055434599</v>
      </c>
      <c r="K99" t="b">
        <v>0</v>
      </c>
      <c r="L99" t="b">
        <v>0</v>
      </c>
      <c r="M99" t="b">
        <v>0</v>
      </c>
      <c r="N99">
        <v>3.0592402221521899E-2</v>
      </c>
      <c r="O99">
        <v>0.61367018977681198</v>
      </c>
      <c r="P99">
        <v>3.1768944741705302E-2</v>
      </c>
      <c r="Q99">
        <v>0.13936459593780401</v>
      </c>
      <c r="R99">
        <v>3.26594418457637E-2</v>
      </c>
      <c r="S99">
        <v>9.6746709881827306E-2</v>
      </c>
      <c r="T99">
        <v>2.5007839668411299E-2</v>
      </c>
      <c r="U99">
        <v>0.472358502883933</v>
      </c>
      <c r="V99">
        <v>3.1802682581444197E-2</v>
      </c>
      <c r="W99">
        <v>0.25710028115564798</v>
      </c>
      <c r="X99" t="s">
        <v>32</v>
      </c>
      <c r="Y99" t="s">
        <v>31</v>
      </c>
      <c r="Z99" t="s">
        <v>184</v>
      </c>
      <c r="AA99" t="s">
        <v>183</v>
      </c>
    </row>
    <row r="100" spans="1:27">
      <c r="A100" t="s">
        <v>182</v>
      </c>
      <c r="B100" t="s">
        <v>27</v>
      </c>
      <c r="C100" t="s">
        <v>41</v>
      </c>
      <c r="D100">
        <v>0.14374178700000001</v>
      </c>
      <c r="E100" s="1">
        <v>3.1699999999999999E-7</v>
      </c>
      <c r="F100">
        <v>-0.108767158</v>
      </c>
      <c r="G100" s="1">
        <v>1.5400000000000002E-5</v>
      </c>
      <c r="H100">
        <v>6.8794341999999994E-2</v>
      </c>
      <c r="I100">
        <v>1.3989670000000001E-3</v>
      </c>
      <c r="J100" s="2">
        <v>-0.63249185935335395</v>
      </c>
      <c r="K100" t="b">
        <v>0</v>
      </c>
      <c r="L100" t="b">
        <v>1</v>
      </c>
      <c r="M100" t="b">
        <v>0</v>
      </c>
      <c r="N100">
        <v>-9.6658961107717097E-3</v>
      </c>
      <c r="O100">
        <v>0.85930291748342102</v>
      </c>
      <c r="P100">
        <v>6.5495996855157099E-2</v>
      </c>
      <c r="Q100" s="1">
        <v>4.0432681682370499E-5</v>
      </c>
      <c r="R100">
        <v>6.974712017036E-2</v>
      </c>
      <c r="S100" s="1">
        <v>3.6904931799517202E-7</v>
      </c>
      <c r="T100">
        <v>0.117665029858166</v>
      </c>
      <c r="U100">
        <v>1.18276632663074E-2</v>
      </c>
      <c r="V100">
        <v>8.1279020766595003E-2</v>
      </c>
      <c r="W100">
        <v>2.9719057684071602E-2</v>
      </c>
      <c r="X100" t="s">
        <v>3</v>
      </c>
      <c r="Y100" t="s">
        <v>181</v>
      </c>
      <c r="Z100" t="s">
        <v>180</v>
      </c>
      <c r="AA100" t="s">
        <v>61</v>
      </c>
    </row>
    <row r="101" spans="1:27">
      <c r="A101" t="s">
        <v>179</v>
      </c>
      <c r="B101" t="s">
        <v>23</v>
      </c>
      <c r="C101" t="s">
        <v>41</v>
      </c>
      <c r="D101">
        <v>-1.4120624E-2</v>
      </c>
      <c r="E101">
        <v>0.29792537200000002</v>
      </c>
      <c r="F101">
        <v>0.135606585</v>
      </c>
      <c r="G101" s="1">
        <v>3.3000000000000003E-5</v>
      </c>
      <c r="H101">
        <v>6.2431598999999997E-2</v>
      </c>
      <c r="I101">
        <v>8.0517290000000005E-3</v>
      </c>
      <c r="J101" s="2">
        <v>0.46038766480256099</v>
      </c>
      <c r="K101" t="b">
        <v>0</v>
      </c>
      <c r="L101" t="b">
        <v>0</v>
      </c>
      <c r="M101" t="b">
        <v>0</v>
      </c>
      <c r="N101">
        <v>1.45129164978407E-2</v>
      </c>
      <c r="O101">
        <v>0.28923520999271701</v>
      </c>
      <c r="P101">
        <v>-8.49442262709286E-3</v>
      </c>
      <c r="Q101">
        <v>0.18166625053980701</v>
      </c>
      <c r="R101">
        <v>-1.10270346659816E-2</v>
      </c>
      <c r="S101">
        <v>5.9968422804385302E-2</v>
      </c>
      <c r="T101">
        <v>6.9720587086201701E-3</v>
      </c>
      <c r="U101">
        <v>0.72544852338326804</v>
      </c>
      <c r="V101">
        <v>-1.8664574818239E-3</v>
      </c>
      <c r="W101">
        <v>0.89687833158345998</v>
      </c>
      <c r="X101" t="s">
        <v>32</v>
      </c>
      <c r="Y101" t="s">
        <v>31</v>
      </c>
      <c r="Z101" t="s">
        <v>178</v>
      </c>
      <c r="AA101" t="s">
        <v>177</v>
      </c>
    </row>
    <row r="102" spans="1:27">
      <c r="A102" t="s">
        <v>176</v>
      </c>
      <c r="B102" t="s">
        <v>19</v>
      </c>
      <c r="C102" t="s">
        <v>41</v>
      </c>
      <c r="D102">
        <v>0.43649217800000001</v>
      </c>
      <c r="E102" s="1">
        <v>5.5900000000000002E-12</v>
      </c>
      <c r="F102">
        <v>-2.8974718E-2</v>
      </c>
      <c r="G102">
        <v>0.54430658300000001</v>
      </c>
      <c r="H102">
        <v>4.0379764999999998E-2</v>
      </c>
      <c r="I102">
        <v>0.476084334</v>
      </c>
      <c r="J102" s="2">
        <v>-1.3936206385166501</v>
      </c>
      <c r="K102" t="b">
        <v>1</v>
      </c>
      <c r="L102" t="b">
        <v>1</v>
      </c>
      <c r="M102" t="b">
        <v>0</v>
      </c>
      <c r="N102">
        <v>-0.14077981729379699</v>
      </c>
      <c r="O102">
        <v>0.36489506804812799</v>
      </c>
      <c r="P102">
        <v>1.4103295910572499E-2</v>
      </c>
      <c r="Q102">
        <v>0.69813735719083603</v>
      </c>
      <c r="R102">
        <v>3.6784847469364897E-2</v>
      </c>
      <c r="S102">
        <v>0.51517554095936002</v>
      </c>
      <c r="T102">
        <v>7.8526298428167399E-2</v>
      </c>
      <c r="U102">
        <v>0.30313014962245799</v>
      </c>
      <c r="V102">
        <v>1.26310210204661E-3</v>
      </c>
      <c r="W102">
        <v>0.97398995729055005</v>
      </c>
      <c r="X102" t="s">
        <v>32</v>
      </c>
      <c r="Y102" t="s">
        <v>31</v>
      </c>
      <c r="Z102" t="s">
        <v>175</v>
      </c>
      <c r="AA102" t="s">
        <v>174</v>
      </c>
    </row>
    <row r="103" spans="1:27">
      <c r="A103" t="s">
        <v>173</v>
      </c>
      <c r="B103" t="s">
        <v>15</v>
      </c>
      <c r="C103" t="s">
        <v>41</v>
      </c>
      <c r="D103">
        <v>0.33745228700000002</v>
      </c>
      <c r="E103">
        <v>0.65194163000000005</v>
      </c>
      <c r="F103">
        <v>3.2264349999999997E-2</v>
      </c>
      <c r="G103">
        <v>0.66167421900000001</v>
      </c>
      <c r="H103">
        <v>2.4393773000000001E-2</v>
      </c>
      <c r="I103">
        <v>0.831322228</v>
      </c>
      <c r="J103">
        <v>0.75605964477821497</v>
      </c>
      <c r="K103" t="b">
        <v>1</v>
      </c>
      <c r="L103" t="b">
        <v>0</v>
      </c>
      <c r="M103" t="b">
        <v>0</v>
      </c>
      <c r="N103">
        <v>0.24253003035621301</v>
      </c>
      <c r="O103">
        <v>0.47803095968252302</v>
      </c>
      <c r="P103">
        <v>0.12732234483906901</v>
      </c>
      <c r="Q103">
        <v>2.71731464559129E-2</v>
      </c>
      <c r="R103">
        <v>0.111944270633297</v>
      </c>
      <c r="S103">
        <v>0.21115280458744401</v>
      </c>
      <c r="T103">
        <v>0.11145144138139899</v>
      </c>
      <c r="U103">
        <v>0.22104328043284099</v>
      </c>
      <c r="V103">
        <v>0.14676809906056601</v>
      </c>
      <c r="W103">
        <v>0.100731543950941</v>
      </c>
      <c r="X103" t="s">
        <v>32</v>
      </c>
      <c r="Y103" t="s">
        <v>31</v>
      </c>
      <c r="Z103" t="s">
        <v>172</v>
      </c>
      <c r="AA103" t="s">
        <v>77</v>
      </c>
    </row>
    <row r="104" spans="1:27">
      <c r="A104" t="s">
        <v>171</v>
      </c>
      <c r="B104" t="s">
        <v>53</v>
      </c>
      <c r="C104" t="s">
        <v>37</v>
      </c>
      <c r="D104">
        <v>-0.184157139</v>
      </c>
      <c r="E104" s="1">
        <v>1.2099999999999999E-5</v>
      </c>
      <c r="F104">
        <v>-7.5757104000000006E-2</v>
      </c>
      <c r="G104" s="1">
        <v>1.38E-5</v>
      </c>
      <c r="H104">
        <v>2.5402647E-2</v>
      </c>
      <c r="I104">
        <v>0.59856248499999998</v>
      </c>
      <c r="J104">
        <v>-0.33531702848619999</v>
      </c>
      <c r="K104" t="b">
        <v>0</v>
      </c>
      <c r="L104" t="b">
        <v>1</v>
      </c>
      <c r="M104" t="b">
        <v>0</v>
      </c>
      <c r="N104">
        <v>-0.168180530867758</v>
      </c>
      <c r="O104">
        <v>2.2185529961556202E-2</v>
      </c>
      <c r="P104">
        <v>-9.0562736845509501E-2</v>
      </c>
      <c r="Q104">
        <v>1.19146638539225E-3</v>
      </c>
      <c r="R104">
        <v>-6.4672679147672094E-2</v>
      </c>
      <c r="S104">
        <v>8.3313047847053193E-3</v>
      </c>
      <c r="T104">
        <v>-8.4558515701068093E-2</v>
      </c>
      <c r="U104">
        <v>0.15603029291046899</v>
      </c>
      <c r="V104">
        <v>-9.1379295527407506E-2</v>
      </c>
      <c r="W104">
        <v>2.4301156169989901E-2</v>
      </c>
      <c r="X104" t="s">
        <v>32</v>
      </c>
      <c r="Y104" t="s">
        <v>31</v>
      </c>
      <c r="Z104" t="s">
        <v>170</v>
      </c>
      <c r="AA104" t="s">
        <v>169</v>
      </c>
    </row>
    <row r="105" spans="1:27">
      <c r="A105" t="s">
        <v>168</v>
      </c>
      <c r="B105" t="s">
        <v>33</v>
      </c>
      <c r="C105" t="s">
        <v>37</v>
      </c>
      <c r="D105">
        <v>-0.146515538</v>
      </c>
      <c r="E105">
        <v>0.24090920199999999</v>
      </c>
      <c r="F105">
        <v>4.4988526000000001E-2</v>
      </c>
      <c r="G105">
        <v>0.72859799700000005</v>
      </c>
      <c r="H105">
        <v>7.7527114999999994E-2</v>
      </c>
      <c r="I105">
        <v>0.187197644</v>
      </c>
      <c r="J105" s="2">
        <v>1.72326417184684</v>
      </c>
      <c r="K105" t="b">
        <v>0</v>
      </c>
      <c r="L105" t="b">
        <v>0</v>
      </c>
      <c r="M105" t="b">
        <v>0</v>
      </c>
      <c r="N105">
        <v>-3.38474709359909E-2</v>
      </c>
      <c r="O105">
        <v>0.75047502258387899</v>
      </c>
      <c r="P105">
        <v>-3.6603962325245203E-2</v>
      </c>
      <c r="Q105">
        <v>0.183609541065272</v>
      </c>
      <c r="R105">
        <v>-2.4849059830679601E-2</v>
      </c>
      <c r="S105">
        <v>0.48336645251559501</v>
      </c>
      <c r="T105">
        <v>-7.0454105036385203E-2</v>
      </c>
      <c r="U105">
        <v>0.294422639516494</v>
      </c>
      <c r="V105">
        <v>-5.8479736220842203E-2</v>
      </c>
      <c r="W105">
        <v>0.16984426198029901</v>
      </c>
      <c r="X105" t="s">
        <v>32</v>
      </c>
      <c r="Y105" t="s">
        <v>31</v>
      </c>
      <c r="Z105" t="s">
        <v>167</v>
      </c>
      <c r="AA105" t="s">
        <v>55</v>
      </c>
    </row>
    <row r="106" spans="1:27">
      <c r="A106" t="s">
        <v>166</v>
      </c>
      <c r="B106" t="s">
        <v>27</v>
      </c>
      <c r="C106" t="s">
        <v>37</v>
      </c>
      <c r="D106">
        <v>-0.125437787</v>
      </c>
      <c r="E106">
        <v>3.7644010000000001E-3</v>
      </c>
      <c r="F106">
        <v>9.8197498999999994E-2</v>
      </c>
      <c r="G106">
        <v>3.393185E-3</v>
      </c>
      <c r="H106">
        <v>0.102297139</v>
      </c>
      <c r="I106">
        <v>1.201521E-2</v>
      </c>
      <c r="J106" s="2">
        <v>1.0417489247867699</v>
      </c>
      <c r="K106" t="b">
        <v>0</v>
      </c>
      <c r="L106" t="b">
        <v>0</v>
      </c>
      <c r="M106" t="b">
        <v>0</v>
      </c>
      <c r="N106">
        <v>3.6920710104991201E-3</v>
      </c>
      <c r="O106">
        <v>0.95750499577187198</v>
      </c>
      <c r="P106">
        <v>-4.4385959427143899E-2</v>
      </c>
      <c r="Q106">
        <v>2.0680307849193402E-2</v>
      </c>
      <c r="R106">
        <v>-5.60626275333534E-2</v>
      </c>
      <c r="S106">
        <v>1.2450113736340101E-3</v>
      </c>
      <c r="T106">
        <v>-8.3167640805044601E-2</v>
      </c>
      <c r="U106">
        <v>0.16823091873191001</v>
      </c>
      <c r="V106">
        <v>-7.4306856381563202E-2</v>
      </c>
      <c r="W106">
        <v>0.17534877653498401</v>
      </c>
      <c r="X106" t="s">
        <v>3</v>
      </c>
      <c r="Y106" t="s">
        <v>165</v>
      </c>
      <c r="Z106" t="s">
        <v>164</v>
      </c>
      <c r="AA106" t="s">
        <v>0</v>
      </c>
    </row>
    <row r="107" spans="1:27">
      <c r="A107" t="s">
        <v>163</v>
      </c>
      <c r="B107" t="s">
        <v>23</v>
      </c>
      <c r="C107" t="s">
        <v>37</v>
      </c>
      <c r="D107">
        <v>7.1453722999999997E-2</v>
      </c>
      <c r="E107" s="1">
        <v>8.4200000000000003E-9</v>
      </c>
      <c r="F107">
        <v>-0.124127897</v>
      </c>
      <c r="G107">
        <v>3.4186877999999997E-2</v>
      </c>
      <c r="H107">
        <v>7.4074861000000006E-2</v>
      </c>
      <c r="I107">
        <v>0.42638400100000001</v>
      </c>
      <c r="J107" s="2">
        <v>-0.59676239419411103</v>
      </c>
      <c r="K107" t="b">
        <v>0</v>
      </c>
      <c r="L107" t="b">
        <v>1</v>
      </c>
      <c r="M107" t="b">
        <v>0</v>
      </c>
      <c r="N107">
        <v>3.3060605621704202E-2</v>
      </c>
      <c r="O107">
        <v>3.6917700622108397E-2</v>
      </c>
      <c r="P107">
        <v>4.7277634260684903E-2</v>
      </c>
      <c r="Q107" s="1">
        <v>3.1800205870414798E-8</v>
      </c>
      <c r="R107">
        <v>6.4316269847650903E-2</v>
      </c>
      <c r="S107" s="1">
        <v>2.27718655606993E-21</v>
      </c>
      <c r="T107">
        <v>4.3223752413780403E-2</v>
      </c>
      <c r="U107">
        <v>0.113896907836062</v>
      </c>
      <c r="V107">
        <v>4.3223752413780403E-2</v>
      </c>
      <c r="W107">
        <v>5.12716726260923E-2</v>
      </c>
      <c r="X107" t="s">
        <v>3</v>
      </c>
      <c r="Y107" t="s">
        <v>162</v>
      </c>
      <c r="Z107" t="s">
        <v>161</v>
      </c>
      <c r="AA107" t="s">
        <v>61</v>
      </c>
    </row>
    <row r="108" spans="1:27">
      <c r="A108" t="s">
        <v>160</v>
      </c>
      <c r="B108" t="s">
        <v>19</v>
      </c>
      <c r="C108" t="s">
        <v>37</v>
      </c>
      <c r="D108">
        <v>-0.30442867699999998</v>
      </c>
      <c r="E108">
        <v>4.8774489999999998E-3</v>
      </c>
      <c r="F108">
        <v>4.5080828000000003E-2</v>
      </c>
      <c r="G108">
        <v>0.58859735999999996</v>
      </c>
      <c r="H108">
        <v>8.0290544000000005E-2</v>
      </c>
      <c r="I108">
        <v>0.167600572</v>
      </c>
      <c r="J108" s="2">
        <v>1.78103525516435</v>
      </c>
      <c r="K108" t="b">
        <v>1</v>
      </c>
      <c r="L108" t="b">
        <v>0</v>
      </c>
      <c r="M108" t="b">
        <v>0</v>
      </c>
      <c r="N108">
        <v>5.61586932708735E-2</v>
      </c>
      <c r="O108">
        <v>0.62612939212369401</v>
      </c>
      <c r="P108">
        <v>5.1518590120084799E-2</v>
      </c>
      <c r="Q108">
        <v>0.21385557322953</v>
      </c>
      <c r="R108">
        <v>2.5701267032859101E-2</v>
      </c>
      <c r="S108">
        <v>0.52714298906160395</v>
      </c>
      <c r="T108">
        <v>6.3115929297662604E-2</v>
      </c>
      <c r="U108">
        <v>0.39853082246000898</v>
      </c>
      <c r="V108">
        <v>6.3115929297662604E-2</v>
      </c>
      <c r="W108">
        <v>0.21555904321130001</v>
      </c>
      <c r="X108" t="s">
        <v>32</v>
      </c>
      <c r="Y108" t="s">
        <v>31</v>
      </c>
      <c r="Z108" t="s">
        <v>159</v>
      </c>
      <c r="AA108" t="s">
        <v>88</v>
      </c>
    </row>
    <row r="109" spans="1:27">
      <c r="A109" t="s">
        <v>158</v>
      </c>
      <c r="B109" t="s">
        <v>15</v>
      </c>
      <c r="C109" t="s">
        <v>37</v>
      </c>
      <c r="D109">
        <v>7.6522546999999996E-2</v>
      </c>
      <c r="E109">
        <v>0.76696421299999995</v>
      </c>
      <c r="F109">
        <v>-4.2598835000000002E-2</v>
      </c>
      <c r="G109">
        <v>8.0658242000000005E-2</v>
      </c>
      <c r="H109">
        <v>8.5330580000000003E-2</v>
      </c>
      <c r="I109">
        <v>4.0853436E-2</v>
      </c>
      <c r="J109" s="2">
        <v>-2.0031200383766401</v>
      </c>
      <c r="K109" t="b">
        <v>1</v>
      </c>
      <c r="L109" t="b">
        <v>0</v>
      </c>
      <c r="M109" t="b">
        <v>0</v>
      </c>
      <c r="N109">
        <v>0.455036395314935</v>
      </c>
      <c r="O109">
        <v>4.76176508840261E-2</v>
      </c>
      <c r="P109">
        <v>2.2743338517173702E-2</v>
      </c>
      <c r="Q109">
        <v>0.71689950480784803</v>
      </c>
      <c r="R109">
        <v>-6.8107693338396794E-2</v>
      </c>
      <c r="S109">
        <v>0.34134318353644</v>
      </c>
      <c r="T109">
        <v>2.9273834066217301E-2</v>
      </c>
      <c r="U109">
        <v>0.73240530370580503</v>
      </c>
      <c r="V109">
        <v>3.8021660640821499E-2</v>
      </c>
      <c r="W109">
        <v>0.57871300489935096</v>
      </c>
      <c r="X109" t="s">
        <v>32</v>
      </c>
      <c r="Y109" t="s">
        <v>31</v>
      </c>
      <c r="Z109" t="s">
        <v>157</v>
      </c>
      <c r="AA109" t="s">
        <v>88</v>
      </c>
    </row>
    <row r="110" spans="1:27">
      <c r="A110" t="s">
        <v>156</v>
      </c>
      <c r="B110" t="s">
        <v>53</v>
      </c>
      <c r="C110" t="s">
        <v>33</v>
      </c>
      <c r="D110">
        <v>5.8990762000000002E-2</v>
      </c>
      <c r="E110">
        <v>0.63376808200000001</v>
      </c>
      <c r="F110">
        <v>7.5411878000000002E-2</v>
      </c>
      <c r="G110" s="1">
        <v>9.3100000000000006E-6</v>
      </c>
      <c r="H110">
        <v>1.560138E-3</v>
      </c>
      <c r="I110">
        <v>0.98896244</v>
      </c>
      <c r="J110">
        <v>2.06882263295445E-2</v>
      </c>
      <c r="K110" t="b">
        <v>0</v>
      </c>
      <c r="L110" t="b">
        <v>0</v>
      </c>
      <c r="M110" t="b">
        <v>0</v>
      </c>
      <c r="N110">
        <v>9.0290582830998597E-2</v>
      </c>
      <c r="O110">
        <v>0.30530731365186697</v>
      </c>
      <c r="P110">
        <v>2.0269485891068001E-2</v>
      </c>
      <c r="Q110">
        <v>0.63107723154595996</v>
      </c>
      <c r="R110">
        <v>1.88573890075493E-2</v>
      </c>
      <c r="S110">
        <v>0.52309207336383701</v>
      </c>
      <c r="T110">
        <v>3.8118835666260703E-2</v>
      </c>
      <c r="U110">
        <v>0.65847205771070805</v>
      </c>
      <c r="V110">
        <v>2.9251666038557798E-2</v>
      </c>
      <c r="W110">
        <v>0.65371092860674396</v>
      </c>
      <c r="X110" t="s">
        <v>32</v>
      </c>
      <c r="Y110" t="s">
        <v>31</v>
      </c>
      <c r="Z110" t="s">
        <v>155</v>
      </c>
      <c r="AA110" t="s">
        <v>117</v>
      </c>
    </row>
    <row r="111" spans="1:27">
      <c r="A111" t="s">
        <v>154</v>
      </c>
      <c r="B111" t="s">
        <v>27</v>
      </c>
      <c r="C111" t="s">
        <v>33</v>
      </c>
      <c r="D111">
        <v>0.11837866700000001</v>
      </c>
      <c r="E111">
        <v>1.3804413999999999E-2</v>
      </c>
      <c r="F111">
        <v>-9.1950316000000004E-2</v>
      </c>
      <c r="G111">
        <v>1.8731125000000001E-2</v>
      </c>
      <c r="H111">
        <v>4.7709103000000003E-2</v>
      </c>
      <c r="I111">
        <v>0.722956029</v>
      </c>
      <c r="J111" s="2">
        <v>-0.51885741208328195</v>
      </c>
      <c r="K111" t="b">
        <v>0</v>
      </c>
      <c r="L111" t="b">
        <v>0</v>
      </c>
      <c r="M111" t="b">
        <v>0</v>
      </c>
      <c r="N111">
        <v>4.2848144486082297E-2</v>
      </c>
      <c r="O111">
        <v>0.64306998174250896</v>
      </c>
      <c r="P111">
        <v>5.8380807277918501E-2</v>
      </c>
      <c r="Q111">
        <v>5.0161166797606002E-2</v>
      </c>
      <c r="R111">
        <v>6.8198572954615302E-2</v>
      </c>
      <c r="S111">
        <v>3.1850742201271001E-3</v>
      </c>
      <c r="T111">
        <v>8.5403444243770096E-2</v>
      </c>
      <c r="U111">
        <v>0.34071071446500001</v>
      </c>
      <c r="V111">
        <v>0.111728694606791</v>
      </c>
      <c r="W111">
        <v>0.146838583358153</v>
      </c>
      <c r="X111" t="s">
        <v>32</v>
      </c>
      <c r="Y111" t="s">
        <v>31</v>
      </c>
      <c r="Z111" t="s">
        <v>153</v>
      </c>
      <c r="AA111" t="s">
        <v>152</v>
      </c>
    </row>
    <row r="112" spans="1:27">
      <c r="A112" t="s">
        <v>151</v>
      </c>
      <c r="B112" t="s">
        <v>23</v>
      </c>
      <c r="C112" t="s">
        <v>33</v>
      </c>
      <c r="D112">
        <v>-2.4904660000000002E-3</v>
      </c>
      <c r="E112">
        <v>0.87285321999999999</v>
      </c>
      <c r="F112">
        <v>-0.15106760899999999</v>
      </c>
      <c r="G112">
        <v>4.7341000000000001E-4</v>
      </c>
      <c r="H112">
        <v>9.5531737000000005E-2</v>
      </c>
      <c r="I112">
        <v>0.32356120300000002</v>
      </c>
      <c r="J112">
        <v>-0.63237736820207402</v>
      </c>
      <c r="K112" t="b">
        <v>0</v>
      </c>
      <c r="L112" t="b">
        <v>0</v>
      </c>
      <c r="M112" t="b">
        <v>0</v>
      </c>
      <c r="N112">
        <v>3.9623557368296203E-2</v>
      </c>
      <c r="O112">
        <v>6.6620322108020699E-2</v>
      </c>
      <c r="P112">
        <v>2.5136244271512901E-2</v>
      </c>
      <c r="Q112">
        <v>4.9207995617065299E-2</v>
      </c>
      <c r="R112">
        <v>1.2197357918007801E-2</v>
      </c>
      <c r="S112">
        <v>0.18591963038883</v>
      </c>
      <c r="T112">
        <v>4.9722664022183498E-2</v>
      </c>
      <c r="U112">
        <v>0.18374069894707201</v>
      </c>
      <c r="V112">
        <v>3.5516354981356399E-2</v>
      </c>
      <c r="W112">
        <v>0.155472058199602</v>
      </c>
      <c r="X112" t="s">
        <v>32</v>
      </c>
      <c r="Y112" t="s">
        <v>31</v>
      </c>
      <c r="Z112" t="s">
        <v>150</v>
      </c>
      <c r="AA112" t="s">
        <v>71</v>
      </c>
    </row>
    <row r="113" spans="1:27">
      <c r="A113" t="s">
        <v>149</v>
      </c>
      <c r="B113" t="s">
        <v>19</v>
      </c>
      <c r="C113" t="s">
        <v>33</v>
      </c>
      <c r="D113">
        <v>0.43700434900000001</v>
      </c>
      <c r="E113" s="1">
        <v>9.5000000000000005E-5</v>
      </c>
      <c r="F113">
        <v>-5.3167420999999999E-2</v>
      </c>
      <c r="G113">
        <v>0.104526311</v>
      </c>
      <c r="H113">
        <v>0.10708506800000001</v>
      </c>
      <c r="I113">
        <v>2.4207418000000001E-2</v>
      </c>
      <c r="J113" s="2">
        <v>-2.0141106336528898</v>
      </c>
      <c r="K113" t="b">
        <v>1</v>
      </c>
      <c r="L113" t="b">
        <v>1</v>
      </c>
      <c r="M113" t="b">
        <v>0</v>
      </c>
      <c r="N113">
        <v>-9.0795996061864601E-2</v>
      </c>
      <c r="O113">
        <v>0.50931973307469602</v>
      </c>
      <c r="P113">
        <v>-4.6236381439451997E-3</v>
      </c>
      <c r="Q113">
        <v>0.93820129246099704</v>
      </c>
      <c r="R113">
        <v>1.43657530044291E-2</v>
      </c>
      <c r="S113">
        <v>0.76913676975548995</v>
      </c>
      <c r="T113">
        <v>2.6732752815534801E-2</v>
      </c>
      <c r="U113">
        <v>0.78079133947558699</v>
      </c>
      <c r="V113">
        <v>6.4182033598725297E-4</v>
      </c>
      <c r="W113">
        <v>0.99363553611979205</v>
      </c>
      <c r="X113" t="s">
        <v>32</v>
      </c>
      <c r="Y113" t="s">
        <v>31</v>
      </c>
      <c r="Z113" t="s">
        <v>148</v>
      </c>
      <c r="AA113" t="s">
        <v>147</v>
      </c>
    </row>
    <row r="114" spans="1:27">
      <c r="A114" t="s">
        <v>146</v>
      </c>
      <c r="B114" t="s">
        <v>15</v>
      </c>
      <c r="C114" t="s">
        <v>33</v>
      </c>
      <c r="D114">
        <v>0.18878525600000001</v>
      </c>
      <c r="E114">
        <v>0.57557490700000002</v>
      </c>
      <c r="F114">
        <v>1.9044795999999999E-2</v>
      </c>
      <c r="G114">
        <v>0.452468182</v>
      </c>
      <c r="H114">
        <v>8.6501025999999995E-2</v>
      </c>
      <c r="I114">
        <v>0.41956323899999998</v>
      </c>
      <c r="J114">
        <v>4.5419770314158301</v>
      </c>
      <c r="K114" t="b">
        <v>1</v>
      </c>
      <c r="L114" t="b">
        <v>0</v>
      </c>
      <c r="M114" t="b">
        <v>0</v>
      </c>
      <c r="N114">
        <v>-0.28696661771696103</v>
      </c>
      <c r="O114">
        <v>0.40258308338646598</v>
      </c>
      <c r="P114">
        <v>-4.9084744342531898E-2</v>
      </c>
      <c r="Q114">
        <v>0.64729064089664801</v>
      </c>
      <c r="R114">
        <v>-6.4808746794777494E-2</v>
      </c>
      <c r="S114">
        <v>0.47511742733916501</v>
      </c>
      <c r="T114">
        <v>-6.7781839373147995E-2</v>
      </c>
      <c r="U114">
        <v>0.67640595953166305</v>
      </c>
      <c r="V114">
        <v>-7.2637597873025803E-2</v>
      </c>
      <c r="W114">
        <v>0.59064255506838503</v>
      </c>
      <c r="X114" t="s">
        <v>32</v>
      </c>
      <c r="Y114" t="s">
        <v>31</v>
      </c>
      <c r="Z114" t="s">
        <v>145</v>
      </c>
      <c r="AA114" t="s">
        <v>144</v>
      </c>
    </row>
    <row r="115" spans="1:27">
      <c r="A115" t="s">
        <v>143</v>
      </c>
      <c r="B115" t="s">
        <v>53</v>
      </c>
      <c r="C115" t="s">
        <v>27</v>
      </c>
      <c r="D115">
        <v>-5.1065676999999997E-2</v>
      </c>
      <c r="E115">
        <v>0.78753501000000004</v>
      </c>
      <c r="F115">
        <v>4.2594669000000002E-2</v>
      </c>
      <c r="G115">
        <v>0.23804799700000001</v>
      </c>
      <c r="H115">
        <v>9.0708840999999998E-2</v>
      </c>
      <c r="I115">
        <v>2.9987956E-2</v>
      </c>
      <c r="J115" s="2">
        <v>2.1295820141248201</v>
      </c>
      <c r="K115" t="b">
        <v>0</v>
      </c>
      <c r="L115" t="b">
        <v>0</v>
      </c>
      <c r="M115" t="b">
        <v>0</v>
      </c>
      <c r="N115">
        <v>-9.8768191778280501E-2</v>
      </c>
      <c r="O115">
        <v>0.24280973844316001</v>
      </c>
      <c r="P115">
        <v>1.7042409771624498E-2</v>
      </c>
      <c r="Q115">
        <v>0.46944796554306401</v>
      </c>
      <c r="R115">
        <v>3.5763197868553698E-2</v>
      </c>
      <c r="S115">
        <v>0.21259535988588801</v>
      </c>
      <c r="T115">
        <v>1.53482621015745E-2</v>
      </c>
      <c r="U115">
        <v>0.72010246518999799</v>
      </c>
      <c r="V115">
        <v>1.9768153079696898E-2</v>
      </c>
      <c r="W115">
        <v>0.55173057201107301</v>
      </c>
      <c r="X115" t="s">
        <v>32</v>
      </c>
      <c r="Y115" t="s">
        <v>31</v>
      </c>
      <c r="Z115" t="s">
        <v>142</v>
      </c>
      <c r="AA115" t="s">
        <v>117</v>
      </c>
    </row>
    <row r="116" spans="1:27">
      <c r="A116" t="s">
        <v>141</v>
      </c>
      <c r="B116" t="s">
        <v>23</v>
      </c>
      <c r="C116" t="s">
        <v>27</v>
      </c>
      <c r="D116">
        <v>-7.5874091000000005E-2</v>
      </c>
      <c r="E116" s="1">
        <v>5.7399999999999999E-5</v>
      </c>
      <c r="F116">
        <v>0.14364225999999999</v>
      </c>
      <c r="G116" s="1">
        <v>9.2000000000000005E-11</v>
      </c>
      <c r="H116">
        <v>0.114059456</v>
      </c>
      <c r="I116" s="1">
        <v>3.3899999999999999E-8</v>
      </c>
      <c r="J116" s="2">
        <v>0.79405222390680896</v>
      </c>
      <c r="K116" t="b">
        <v>0</v>
      </c>
      <c r="L116" t="b">
        <v>1</v>
      </c>
      <c r="M116" t="b">
        <v>1</v>
      </c>
      <c r="N116">
        <v>-4.4460698686591797E-2</v>
      </c>
      <c r="O116">
        <v>2.0122340416622999E-2</v>
      </c>
      <c r="P116">
        <v>-3.9190072345183E-2</v>
      </c>
      <c r="Q116" s="1">
        <v>8.7589546948208195E-7</v>
      </c>
      <c r="R116">
        <v>-6.5237930446887499E-2</v>
      </c>
      <c r="S116" s="1">
        <v>1.25168244489482E-15</v>
      </c>
      <c r="T116">
        <v>-1.11900328745276E-2</v>
      </c>
      <c r="U116">
        <v>0.75102213610554303</v>
      </c>
      <c r="V116">
        <v>-1.11900328745276E-2</v>
      </c>
      <c r="W116">
        <v>0.59467669889914498</v>
      </c>
      <c r="X116" t="s">
        <v>3</v>
      </c>
      <c r="Y116" t="s">
        <v>140</v>
      </c>
      <c r="Z116" t="s">
        <v>139</v>
      </c>
      <c r="AA116" t="s">
        <v>0</v>
      </c>
    </row>
    <row r="117" spans="1:27">
      <c r="A117" t="s">
        <v>138</v>
      </c>
      <c r="B117" t="s">
        <v>19</v>
      </c>
      <c r="C117" t="s">
        <v>27</v>
      </c>
      <c r="D117">
        <v>0.339788653</v>
      </c>
      <c r="E117">
        <v>2.85545E-4</v>
      </c>
      <c r="F117">
        <v>-3.9491560000000002E-2</v>
      </c>
      <c r="G117">
        <v>7.8348435999999994E-2</v>
      </c>
      <c r="H117">
        <v>0.109794082</v>
      </c>
      <c r="I117" s="1">
        <v>3.1000000000000001E-5</v>
      </c>
      <c r="J117" s="2">
        <v>-2.7801910585451699</v>
      </c>
      <c r="K117" t="b">
        <v>1</v>
      </c>
      <c r="L117" t="b">
        <v>1</v>
      </c>
      <c r="M117" t="b">
        <v>0</v>
      </c>
      <c r="N117">
        <v>2.4186402969458599E-2</v>
      </c>
      <c r="O117">
        <v>0.84032119282386797</v>
      </c>
      <c r="P117">
        <v>0.14716251323354601</v>
      </c>
      <c r="Q117" s="1">
        <v>4.1189275052316597E-5</v>
      </c>
      <c r="R117">
        <v>0.144894662065464</v>
      </c>
      <c r="S117">
        <v>7.68204592125302E-4</v>
      </c>
      <c r="T117">
        <v>0.16871995969988399</v>
      </c>
      <c r="U117">
        <v>1.7368552986450299E-2</v>
      </c>
      <c r="V117">
        <v>0.15222848672044001</v>
      </c>
      <c r="W117">
        <v>1.5337345333422E-3</v>
      </c>
      <c r="X117" t="s">
        <v>32</v>
      </c>
      <c r="Y117" t="s">
        <v>31</v>
      </c>
      <c r="Z117" t="s">
        <v>137</v>
      </c>
      <c r="AA117" t="s">
        <v>136</v>
      </c>
    </row>
    <row r="118" spans="1:27">
      <c r="A118" t="s">
        <v>135</v>
      </c>
      <c r="B118" t="s">
        <v>15</v>
      </c>
      <c r="C118" t="s">
        <v>27</v>
      </c>
      <c r="D118">
        <v>-0.39588406599999998</v>
      </c>
      <c r="E118">
        <v>0.13912302700000001</v>
      </c>
      <c r="F118">
        <v>-2.731869E-2</v>
      </c>
      <c r="G118">
        <v>0.29010535599999998</v>
      </c>
      <c r="H118">
        <v>7.4443635999999994E-2</v>
      </c>
      <c r="I118">
        <v>1.7400183E-2</v>
      </c>
      <c r="J118">
        <v>-2.72500753147387</v>
      </c>
      <c r="K118" t="b">
        <v>1</v>
      </c>
      <c r="L118" t="b">
        <v>0</v>
      </c>
      <c r="M118" t="b">
        <v>0</v>
      </c>
      <c r="N118">
        <v>-0.40419959073052297</v>
      </c>
      <c r="O118">
        <v>0.29483876100351403</v>
      </c>
      <c r="P118">
        <v>0.17359731605677001</v>
      </c>
      <c r="Q118">
        <v>4.7285579925694697E-3</v>
      </c>
      <c r="R118">
        <v>5.0159432160203903E-2</v>
      </c>
      <c r="S118">
        <v>0.63793506947711498</v>
      </c>
      <c r="T118">
        <v>0.15798915903246399</v>
      </c>
      <c r="U118">
        <v>0.149246985266104</v>
      </c>
      <c r="V118">
        <v>0.13231440908196701</v>
      </c>
      <c r="W118">
        <v>0.15177406569688201</v>
      </c>
      <c r="X118" t="s">
        <v>32</v>
      </c>
      <c r="Y118" t="s">
        <v>31</v>
      </c>
      <c r="Z118" t="s">
        <v>134</v>
      </c>
      <c r="AA118" t="s">
        <v>77</v>
      </c>
    </row>
    <row r="119" spans="1:27">
      <c r="A119" t="s">
        <v>133</v>
      </c>
      <c r="B119" t="s">
        <v>53</v>
      </c>
      <c r="C119" t="s">
        <v>23</v>
      </c>
      <c r="D119">
        <v>-0.20020893400000001</v>
      </c>
      <c r="E119">
        <v>2.2893087999999999E-2</v>
      </c>
      <c r="F119">
        <v>-6.4413222000000006E-2</v>
      </c>
      <c r="G119">
        <v>8.9281099999999997E-4</v>
      </c>
      <c r="H119">
        <v>0.11917551799999999</v>
      </c>
      <c r="I119" s="1">
        <v>1.0499999999999999E-5</v>
      </c>
      <c r="J119">
        <v>-1.8501716619609601</v>
      </c>
      <c r="K119" t="b">
        <v>0</v>
      </c>
      <c r="L119" t="b">
        <v>0</v>
      </c>
      <c r="M119" t="b">
        <v>0</v>
      </c>
      <c r="N119">
        <v>-2.97285743829394E-2</v>
      </c>
      <c r="O119">
        <v>0.79121124105694296</v>
      </c>
      <c r="P119">
        <v>-3.6208641954771198E-3</v>
      </c>
      <c r="Q119">
        <v>0.88837464030555002</v>
      </c>
      <c r="R119">
        <v>-6.2867482073256195E-2</v>
      </c>
      <c r="S119">
        <v>9.6178481119046103E-2</v>
      </c>
      <c r="T119">
        <v>-7.0643848464346801E-3</v>
      </c>
      <c r="U119">
        <v>0.87702928729183804</v>
      </c>
      <c r="V119">
        <v>-7.0643848464346801E-3</v>
      </c>
      <c r="W119">
        <v>0.82370981996896797</v>
      </c>
      <c r="X119" t="s">
        <v>32</v>
      </c>
      <c r="Y119" t="s">
        <v>31</v>
      </c>
      <c r="Z119" t="s">
        <v>132</v>
      </c>
      <c r="AA119" t="s">
        <v>82</v>
      </c>
    </row>
    <row r="120" spans="1:27">
      <c r="A120" t="s">
        <v>131</v>
      </c>
      <c r="B120" t="s">
        <v>19</v>
      </c>
      <c r="C120" t="s">
        <v>23</v>
      </c>
      <c r="D120">
        <v>-0.56409899600000002</v>
      </c>
      <c r="E120">
        <v>4.8937399999999999E-4</v>
      </c>
      <c r="F120">
        <v>-4.8479400999999998E-2</v>
      </c>
      <c r="G120">
        <v>4.36787E-4</v>
      </c>
      <c r="H120">
        <v>0.10594888299999999</v>
      </c>
      <c r="I120">
        <v>1.5743500000000001E-4</v>
      </c>
      <c r="J120">
        <v>-2.1854412557613898</v>
      </c>
      <c r="K120" t="b">
        <v>1</v>
      </c>
      <c r="L120" t="b">
        <v>0</v>
      </c>
      <c r="M120" t="b">
        <v>0</v>
      </c>
      <c r="N120">
        <v>-0.317600855911504</v>
      </c>
      <c r="O120">
        <v>0.101422256079895</v>
      </c>
      <c r="P120">
        <v>-0.13955131637410301</v>
      </c>
      <c r="Q120">
        <v>6.86140090524107E-4</v>
      </c>
      <c r="R120">
        <v>-0.155221391623482</v>
      </c>
      <c r="S120">
        <v>2.2212227374477402E-2</v>
      </c>
      <c r="T120">
        <v>-8.2256469649753597E-2</v>
      </c>
      <c r="U120">
        <v>0.33387960097339903</v>
      </c>
      <c r="V120">
        <v>-0.15006327714696199</v>
      </c>
      <c r="W120">
        <v>1.2658025042732201E-3</v>
      </c>
      <c r="X120" t="s">
        <v>32</v>
      </c>
      <c r="Y120" t="s">
        <v>31</v>
      </c>
      <c r="Z120" t="s">
        <v>130</v>
      </c>
      <c r="AA120" t="s">
        <v>129</v>
      </c>
    </row>
    <row r="121" spans="1:27">
      <c r="A121" t="s">
        <v>128</v>
      </c>
      <c r="B121" t="s">
        <v>15</v>
      </c>
      <c r="C121" t="s">
        <v>23</v>
      </c>
      <c r="D121">
        <v>0.93465114800000004</v>
      </c>
      <c r="E121">
        <v>0</v>
      </c>
      <c r="F121">
        <v>-5.6122264999999998E-2</v>
      </c>
      <c r="G121" s="1">
        <v>5.1000000000000003E-6</v>
      </c>
      <c r="H121">
        <v>0.186095598</v>
      </c>
      <c r="I121" s="1">
        <v>4.7999999999999997E-14</v>
      </c>
      <c r="J121" s="2">
        <v>-3.3158960708374798</v>
      </c>
      <c r="K121" t="b">
        <v>1</v>
      </c>
      <c r="L121" t="b">
        <v>1</v>
      </c>
      <c r="M121" t="b">
        <v>1</v>
      </c>
      <c r="N121">
        <v>0.46814861063160201</v>
      </c>
      <c r="O121">
        <v>0.29101336602209898</v>
      </c>
      <c r="P121">
        <v>-5.18764762639971E-2</v>
      </c>
      <c r="Q121">
        <v>0.38393350738805898</v>
      </c>
      <c r="R121">
        <v>-0.21880121858120899</v>
      </c>
      <c r="S121">
        <v>8.9783982771023702E-2</v>
      </c>
      <c r="T121">
        <v>-8.1994932653592905E-3</v>
      </c>
      <c r="U121">
        <v>0.89624374580531296</v>
      </c>
      <c r="V121">
        <v>-4.4892643489414803E-2</v>
      </c>
      <c r="W121">
        <v>0.41840527552972401</v>
      </c>
      <c r="X121" t="s">
        <v>32</v>
      </c>
      <c r="Y121" t="s">
        <v>31</v>
      </c>
      <c r="Z121" t="s">
        <v>127</v>
      </c>
      <c r="AA121" t="s">
        <v>126</v>
      </c>
    </row>
    <row r="122" spans="1:27">
      <c r="A122" t="s">
        <v>125</v>
      </c>
      <c r="B122" t="s">
        <v>53</v>
      </c>
      <c r="C122" t="s">
        <v>19</v>
      </c>
      <c r="D122">
        <v>-0.109354347</v>
      </c>
      <c r="E122">
        <v>1.8093569999999999E-3</v>
      </c>
      <c r="F122">
        <v>7.6833237999999998E-2</v>
      </c>
      <c r="G122" s="1">
        <v>2.4900000000000001E-8</v>
      </c>
      <c r="H122">
        <v>7.1339994000000004E-2</v>
      </c>
      <c r="I122" s="1">
        <v>4.2699999999999998E-6</v>
      </c>
      <c r="J122" s="2">
        <v>0.92850432777543501</v>
      </c>
      <c r="K122" t="b">
        <v>0</v>
      </c>
      <c r="L122" t="b">
        <v>0</v>
      </c>
      <c r="M122" t="b">
        <v>1</v>
      </c>
      <c r="N122">
        <v>-5.0986829648696302E-2</v>
      </c>
      <c r="O122">
        <v>0.39981698624922402</v>
      </c>
      <c r="P122">
        <v>-1.3329580448215399E-2</v>
      </c>
      <c r="Q122">
        <v>0.57313202811490005</v>
      </c>
      <c r="R122">
        <v>-1.96795507076243E-2</v>
      </c>
      <c r="S122">
        <v>0.33064878403576597</v>
      </c>
      <c r="T122">
        <v>1.37175007617678E-2</v>
      </c>
      <c r="U122">
        <v>0.78283497952626702</v>
      </c>
      <c r="V122">
        <v>6.5065226741532999E-3</v>
      </c>
      <c r="W122">
        <v>0.87561411929491995</v>
      </c>
      <c r="X122" t="s">
        <v>32</v>
      </c>
      <c r="Y122" t="s">
        <v>31</v>
      </c>
      <c r="Z122" t="s">
        <v>124</v>
      </c>
      <c r="AA122" t="s">
        <v>123</v>
      </c>
    </row>
    <row r="123" spans="1:27">
      <c r="A123" t="s">
        <v>122</v>
      </c>
      <c r="B123" t="s">
        <v>15</v>
      </c>
      <c r="C123" t="s">
        <v>19</v>
      </c>
      <c r="D123">
        <v>0.30838128799999998</v>
      </c>
      <c r="E123">
        <v>0.42632394099999998</v>
      </c>
      <c r="F123">
        <v>2.2245250000000001E-2</v>
      </c>
      <c r="G123">
        <v>0.19034483199999999</v>
      </c>
      <c r="H123">
        <v>5.2089424000000002E-2</v>
      </c>
      <c r="I123">
        <v>6.5646169000000004E-2</v>
      </c>
      <c r="J123">
        <v>2.34159759948753</v>
      </c>
      <c r="K123" t="b">
        <v>1</v>
      </c>
      <c r="L123" t="b">
        <v>0</v>
      </c>
      <c r="M123" t="b">
        <v>0</v>
      </c>
      <c r="N123">
        <v>0.76647104653808196</v>
      </c>
      <c r="O123">
        <v>1.5983631114868901E-2</v>
      </c>
      <c r="P123">
        <v>0.56170645101196004</v>
      </c>
      <c r="Q123" s="1">
        <v>8.9927645229453698E-16</v>
      </c>
      <c r="R123">
        <v>0.52473677290820997</v>
      </c>
      <c r="S123" s="1">
        <v>1.10600784110762E-12</v>
      </c>
      <c r="T123">
        <v>0.60895078464050201</v>
      </c>
      <c r="U123">
        <v>4.4669503580918498E-4</v>
      </c>
      <c r="V123">
        <v>0.62615926220750895</v>
      </c>
      <c r="W123" s="1">
        <v>3.3974593033469903E-5</v>
      </c>
      <c r="X123" t="s">
        <v>32</v>
      </c>
      <c r="Y123" t="s">
        <v>31</v>
      </c>
      <c r="Z123" t="s">
        <v>121</v>
      </c>
      <c r="AA123" t="s">
        <v>120</v>
      </c>
    </row>
    <row r="124" spans="1:27">
      <c r="A124" t="s">
        <v>119</v>
      </c>
      <c r="B124" t="s">
        <v>53</v>
      </c>
      <c r="C124" t="s">
        <v>15</v>
      </c>
      <c r="D124">
        <v>-6.4031123999999995E-2</v>
      </c>
      <c r="E124">
        <v>0.16431749800000001</v>
      </c>
      <c r="F124">
        <v>7.4199454999999997E-2</v>
      </c>
      <c r="G124">
        <v>1.7375299999999999E-4</v>
      </c>
      <c r="H124">
        <v>5.6034934000000002E-2</v>
      </c>
      <c r="I124">
        <v>2.6282968E-2</v>
      </c>
      <c r="J124" s="2">
        <v>0.75519333666264798</v>
      </c>
      <c r="K124" t="b">
        <v>0</v>
      </c>
      <c r="L124" t="b">
        <v>0</v>
      </c>
      <c r="M124" t="b">
        <v>0</v>
      </c>
      <c r="N124">
        <v>-1.4128141163781501E-2</v>
      </c>
      <c r="O124">
        <v>0.817105750508063</v>
      </c>
      <c r="P124">
        <v>6.1825639625974803E-3</v>
      </c>
      <c r="Q124">
        <v>0.78368894519973697</v>
      </c>
      <c r="R124">
        <v>1.77114214936725E-2</v>
      </c>
      <c r="S124">
        <v>0.38656361479018297</v>
      </c>
      <c r="T124">
        <v>-1.9790746926572102E-2</v>
      </c>
      <c r="U124">
        <v>0.65717234982418304</v>
      </c>
      <c r="V124">
        <v>4.3442241754659801E-3</v>
      </c>
      <c r="W124">
        <v>0.90966861654342701</v>
      </c>
      <c r="X124" t="s">
        <v>32</v>
      </c>
      <c r="Y124" t="s">
        <v>31</v>
      </c>
      <c r="Z124" t="s">
        <v>118</v>
      </c>
      <c r="AA124" t="s">
        <v>117</v>
      </c>
    </row>
    <row r="125" spans="1:27">
      <c r="A125" t="s">
        <v>116</v>
      </c>
      <c r="B125" t="s">
        <v>53</v>
      </c>
      <c r="C125" t="s">
        <v>10</v>
      </c>
      <c r="D125">
        <v>-0.276954005</v>
      </c>
      <c r="E125" s="1">
        <v>1.6099999999999998E-5</v>
      </c>
      <c r="F125">
        <v>-7.1773096999999994E-2</v>
      </c>
      <c r="G125">
        <v>1.21017E-4</v>
      </c>
      <c r="H125">
        <v>9.1254514999999994E-2</v>
      </c>
      <c r="I125">
        <v>1.2726199999999999E-3</v>
      </c>
      <c r="J125">
        <v>-1.2714306448278201</v>
      </c>
      <c r="K125" t="b">
        <v>0</v>
      </c>
      <c r="L125" t="b">
        <v>1</v>
      </c>
      <c r="M125" t="b">
        <v>0</v>
      </c>
      <c r="N125">
        <v>-2.5311692963589399E-2</v>
      </c>
      <c r="O125">
        <v>0.82343468943320797</v>
      </c>
      <c r="P125">
        <v>3.01887741184351E-2</v>
      </c>
      <c r="Q125">
        <v>0.32525060956026097</v>
      </c>
      <c r="R125">
        <v>2.8367899644114199E-4</v>
      </c>
      <c r="S125">
        <v>0.99405110466937197</v>
      </c>
      <c r="T125">
        <v>3.8225097952477603E-2</v>
      </c>
      <c r="U125">
        <v>0.55929496912537002</v>
      </c>
      <c r="V125">
        <v>8.4088043356145697E-2</v>
      </c>
      <c r="W125">
        <v>7.9608023546481402E-2</v>
      </c>
      <c r="X125" t="s">
        <v>32</v>
      </c>
      <c r="Y125" t="s">
        <v>31</v>
      </c>
      <c r="Z125" t="s">
        <v>115</v>
      </c>
      <c r="AA125" t="s">
        <v>114</v>
      </c>
    </row>
    <row r="126" spans="1:27">
      <c r="A126" t="s">
        <v>113</v>
      </c>
      <c r="B126" t="s">
        <v>49</v>
      </c>
      <c r="C126" t="s">
        <v>10</v>
      </c>
      <c r="D126">
        <v>-0.37604089800000001</v>
      </c>
      <c r="E126" s="1">
        <v>3.5400000000000002E-56</v>
      </c>
      <c r="F126">
        <v>6.4630661000000006E-2</v>
      </c>
      <c r="G126">
        <v>0.240180321</v>
      </c>
      <c r="H126">
        <v>4.1814690000000002E-3</v>
      </c>
      <c r="I126">
        <v>0.85012955300000004</v>
      </c>
      <c r="J126" s="2">
        <v>6.4697914817860205E-2</v>
      </c>
      <c r="K126" t="b">
        <v>0</v>
      </c>
      <c r="L126" t="b">
        <v>1</v>
      </c>
      <c r="M126" t="b">
        <v>0</v>
      </c>
      <c r="N126">
        <v>-0.27450545239535801</v>
      </c>
      <c r="O126" s="1">
        <v>1.49499277017093E-7</v>
      </c>
      <c r="P126">
        <v>-0.32341874552802002</v>
      </c>
      <c r="Q126" s="1">
        <v>1.81403470618158E-96</v>
      </c>
      <c r="R126">
        <v>-0.36303196146250899</v>
      </c>
      <c r="S126" s="1">
        <v>3.1681802508156101E-111</v>
      </c>
      <c r="T126">
        <v>-0.42746783809778499</v>
      </c>
      <c r="U126" s="1">
        <v>1.1286924229563801E-9</v>
      </c>
      <c r="V126">
        <v>-0.25937626225277999</v>
      </c>
      <c r="W126" s="1">
        <v>3.1716010077036398E-16</v>
      </c>
      <c r="X126" t="s">
        <v>3</v>
      </c>
      <c r="Y126" t="s">
        <v>112</v>
      </c>
      <c r="Z126" t="s">
        <v>111</v>
      </c>
      <c r="AA126" t="s">
        <v>0</v>
      </c>
    </row>
    <row r="127" spans="1:27">
      <c r="A127" t="s">
        <v>110</v>
      </c>
      <c r="B127" t="s">
        <v>45</v>
      </c>
      <c r="C127" t="s">
        <v>10</v>
      </c>
      <c r="D127">
        <v>-1.3647299E-2</v>
      </c>
      <c r="E127">
        <v>0.88466745400000002</v>
      </c>
      <c r="F127">
        <v>-9.0970732999999998E-2</v>
      </c>
      <c r="G127">
        <v>6.5351589999999996E-3</v>
      </c>
      <c r="H127">
        <v>0.13700886700000001</v>
      </c>
      <c r="I127" s="1">
        <v>7.0800000000000004E-10</v>
      </c>
      <c r="J127">
        <v>-1.5060763223706199</v>
      </c>
      <c r="K127" t="b">
        <v>0</v>
      </c>
      <c r="L127" t="b">
        <v>0</v>
      </c>
      <c r="M127" t="b">
        <v>0</v>
      </c>
      <c r="N127">
        <v>-0.181529216049264</v>
      </c>
      <c r="O127">
        <v>0.16597425246693101</v>
      </c>
      <c r="P127">
        <v>4.6913054348052203E-3</v>
      </c>
      <c r="Q127">
        <v>0.83864042244983705</v>
      </c>
      <c r="R127">
        <v>9.9130295863953093E-3</v>
      </c>
      <c r="S127">
        <v>0.76697386690596403</v>
      </c>
      <c r="T127">
        <v>3.9931394479634001E-2</v>
      </c>
      <c r="U127">
        <v>0.51279574770231695</v>
      </c>
      <c r="V127">
        <v>3.9931394479634001E-2</v>
      </c>
      <c r="W127">
        <v>0.32532419895335601</v>
      </c>
      <c r="X127" t="s">
        <v>32</v>
      </c>
      <c r="Y127" t="s">
        <v>31</v>
      </c>
      <c r="Z127" t="s">
        <v>109</v>
      </c>
      <c r="AA127" t="s">
        <v>108</v>
      </c>
    </row>
    <row r="128" spans="1:27">
      <c r="A128" t="s">
        <v>107</v>
      </c>
      <c r="B128" t="s">
        <v>41</v>
      </c>
      <c r="C128" t="s">
        <v>10</v>
      </c>
      <c r="D128">
        <v>-0.62521584699999999</v>
      </c>
      <c r="E128" s="1">
        <v>9.1700000000000006E-5</v>
      </c>
      <c r="F128">
        <v>6.6185176999999998E-2</v>
      </c>
      <c r="G128">
        <v>9.4654970000000005E-2</v>
      </c>
      <c r="H128">
        <v>0.117989543</v>
      </c>
      <c r="I128">
        <v>2.95884E-4</v>
      </c>
      <c r="J128" s="2">
        <v>1.7827185534307799</v>
      </c>
      <c r="K128" t="b">
        <v>0</v>
      </c>
      <c r="L128" t="b">
        <v>1</v>
      </c>
      <c r="M128" t="b">
        <v>0</v>
      </c>
      <c r="N128">
        <v>-0.17193010968362599</v>
      </c>
      <c r="O128">
        <v>0.16257405291619001</v>
      </c>
      <c r="P128">
        <v>-8.9129606811564302E-2</v>
      </c>
      <c r="Q128">
        <v>1.2459416351956701E-2</v>
      </c>
      <c r="R128">
        <v>-0.131400975930581</v>
      </c>
      <c r="S128">
        <v>5.9091653069582601E-3</v>
      </c>
      <c r="T128">
        <v>-3.3089039417967502E-2</v>
      </c>
      <c r="U128">
        <v>0.72156363977631599</v>
      </c>
      <c r="V128">
        <v>-8.1668457685939E-2</v>
      </c>
      <c r="W128">
        <v>3.5320589939591897E-2</v>
      </c>
      <c r="X128" t="s">
        <v>32</v>
      </c>
      <c r="Y128" t="s">
        <v>31</v>
      </c>
      <c r="Z128" t="s">
        <v>106</v>
      </c>
      <c r="AA128" t="s">
        <v>105</v>
      </c>
    </row>
    <row r="129" spans="1:27">
      <c r="A129" t="s">
        <v>104</v>
      </c>
      <c r="B129" t="s">
        <v>37</v>
      </c>
      <c r="C129" t="s">
        <v>10</v>
      </c>
      <c r="D129">
        <v>0.40365181500000002</v>
      </c>
      <c r="E129" s="1">
        <v>5.2499999999999996E-12</v>
      </c>
      <c r="F129">
        <v>-0.112306857</v>
      </c>
      <c r="G129">
        <v>2.9001100000000001E-4</v>
      </c>
      <c r="H129">
        <v>0.130378314</v>
      </c>
      <c r="I129" s="1">
        <v>2.0900000000000001E-7</v>
      </c>
      <c r="J129" s="2">
        <v>-1.16091143036796</v>
      </c>
      <c r="K129" t="b">
        <v>0</v>
      </c>
      <c r="L129" t="b">
        <v>1</v>
      </c>
      <c r="M129" t="b">
        <v>1</v>
      </c>
      <c r="N129">
        <v>0.84866627959472196</v>
      </c>
      <c r="O129">
        <v>0.14165549119568099</v>
      </c>
      <c r="P129">
        <v>0.277631353997427</v>
      </c>
      <c r="Q129" s="1">
        <v>6.2146458693067098E-10</v>
      </c>
      <c r="R129">
        <v>0.28480401959692297</v>
      </c>
      <c r="S129" s="1">
        <v>4.0602560943557998E-8</v>
      </c>
      <c r="T129">
        <v>0.28899745489950401</v>
      </c>
      <c r="U129">
        <v>3.5807653356743001E-3</v>
      </c>
      <c r="V129">
        <v>0.28535240995072497</v>
      </c>
      <c r="W129">
        <v>4.5195775469815099E-3</v>
      </c>
      <c r="X129" t="s">
        <v>3</v>
      </c>
      <c r="Y129" t="s">
        <v>103</v>
      </c>
      <c r="Z129" t="s">
        <v>102</v>
      </c>
      <c r="AA129" t="s">
        <v>0</v>
      </c>
    </row>
    <row r="130" spans="1:27">
      <c r="A130" t="s">
        <v>101</v>
      </c>
      <c r="B130" t="s">
        <v>33</v>
      </c>
      <c r="C130" t="s">
        <v>10</v>
      </c>
      <c r="D130">
        <v>-0.17433033100000001</v>
      </c>
      <c r="E130">
        <v>0.37690135899999999</v>
      </c>
      <c r="F130">
        <v>4.3548501000000003E-2</v>
      </c>
      <c r="G130">
        <v>0.65616011500000004</v>
      </c>
      <c r="H130">
        <v>0.13007977000000001</v>
      </c>
      <c r="I130" s="1">
        <v>1.22E-6</v>
      </c>
      <c r="J130" s="2">
        <v>2.9870091280524198</v>
      </c>
      <c r="K130" t="b">
        <v>0</v>
      </c>
      <c r="L130" t="b">
        <v>0</v>
      </c>
      <c r="M130" t="b">
        <v>0</v>
      </c>
      <c r="N130">
        <v>-2.67990817645948E-2</v>
      </c>
      <c r="O130">
        <v>0.61217133087295295</v>
      </c>
      <c r="P130">
        <v>-4.9382395837660603E-2</v>
      </c>
      <c r="Q130">
        <v>2.5868822498349001E-2</v>
      </c>
      <c r="R130">
        <v>-6.6365837186742604E-2</v>
      </c>
      <c r="S130">
        <v>1.56891613091845E-3</v>
      </c>
      <c r="T130">
        <v>-5.32332288253657E-2</v>
      </c>
      <c r="U130">
        <v>0.22824403517573699</v>
      </c>
      <c r="V130">
        <v>-5.1753616514118701E-2</v>
      </c>
      <c r="W130">
        <v>0.11910230776927</v>
      </c>
      <c r="X130" t="s">
        <v>32</v>
      </c>
      <c r="Y130" t="s">
        <v>31</v>
      </c>
      <c r="Z130" t="s">
        <v>100</v>
      </c>
      <c r="AA130" t="s">
        <v>99</v>
      </c>
    </row>
    <row r="131" spans="1:27">
      <c r="A131" t="s">
        <v>98</v>
      </c>
      <c r="B131" t="s">
        <v>27</v>
      </c>
      <c r="C131" t="s">
        <v>10</v>
      </c>
      <c r="D131">
        <v>-0.17510118699999999</v>
      </c>
      <c r="E131" s="1">
        <v>2.48E-5</v>
      </c>
      <c r="F131">
        <v>0.11538380199999999</v>
      </c>
      <c r="G131" s="1">
        <v>2.0100000000000001E-7</v>
      </c>
      <c r="H131">
        <v>0.13674677900000001</v>
      </c>
      <c r="I131" s="1">
        <v>1.6200000000000001E-10</v>
      </c>
      <c r="J131" s="2">
        <v>1.18514710583033</v>
      </c>
      <c r="K131" t="b">
        <v>0</v>
      </c>
      <c r="L131" t="b">
        <v>1</v>
      </c>
      <c r="M131" t="b">
        <v>1</v>
      </c>
      <c r="N131">
        <v>0.19616366297544899</v>
      </c>
      <c r="O131">
        <v>3.8168066235820801E-2</v>
      </c>
      <c r="P131">
        <v>6.5532236098824704E-3</v>
      </c>
      <c r="Q131">
        <v>0.73477422750050403</v>
      </c>
      <c r="R131">
        <v>-2.5815336923352101E-2</v>
      </c>
      <c r="S131">
        <v>0.28102264839968999</v>
      </c>
      <c r="T131">
        <v>4.5558492893276199E-3</v>
      </c>
      <c r="U131">
        <v>0.92433919245534102</v>
      </c>
      <c r="V131">
        <v>2.0283255327641699E-2</v>
      </c>
      <c r="W131">
        <v>0.51092213226703898</v>
      </c>
      <c r="X131" t="s">
        <v>32</v>
      </c>
      <c r="Y131" t="s">
        <v>31</v>
      </c>
      <c r="Z131" t="s">
        <v>97</v>
      </c>
      <c r="AA131" t="s">
        <v>96</v>
      </c>
    </row>
    <row r="132" spans="1:27">
      <c r="A132" t="s">
        <v>95</v>
      </c>
      <c r="B132" t="s">
        <v>23</v>
      </c>
      <c r="C132" t="s">
        <v>10</v>
      </c>
      <c r="D132">
        <v>-4.4529852000000002E-2</v>
      </c>
      <c r="E132">
        <v>0.11097655400000001</v>
      </c>
      <c r="F132">
        <v>9.5863135000000002E-2</v>
      </c>
      <c r="G132">
        <v>9.6010339999999996E-3</v>
      </c>
      <c r="H132">
        <v>0.12473632</v>
      </c>
      <c r="I132" s="1">
        <v>3.3599999999999999E-7</v>
      </c>
      <c r="J132" s="2">
        <v>1.3011917459198501</v>
      </c>
      <c r="K132" t="b">
        <v>0</v>
      </c>
      <c r="L132" t="b">
        <v>0</v>
      </c>
      <c r="M132" t="b">
        <v>0</v>
      </c>
      <c r="N132">
        <v>-7.2709454542884605E-2</v>
      </c>
      <c r="O132">
        <v>1.8354660096492499E-4</v>
      </c>
      <c r="P132">
        <v>-3.0979862859949001E-2</v>
      </c>
      <c r="Q132" s="1">
        <v>7.4961074935034797E-5</v>
      </c>
      <c r="R132">
        <v>-2.2639875594124802E-2</v>
      </c>
      <c r="S132">
        <v>6.42448712557792E-3</v>
      </c>
      <c r="T132">
        <v>-5.6692425716358104E-3</v>
      </c>
      <c r="U132">
        <v>0.83977133623649203</v>
      </c>
      <c r="V132">
        <v>-4.2617911500692801E-2</v>
      </c>
      <c r="W132">
        <v>2.8808883033805402E-3</v>
      </c>
      <c r="X132" t="s">
        <v>32</v>
      </c>
      <c r="Y132" t="s">
        <v>31</v>
      </c>
      <c r="Z132" t="s">
        <v>94</v>
      </c>
      <c r="AA132" t="s">
        <v>71</v>
      </c>
    </row>
    <row r="133" spans="1:27">
      <c r="A133" t="s">
        <v>93</v>
      </c>
      <c r="B133" t="s">
        <v>19</v>
      </c>
      <c r="C133" t="s">
        <v>10</v>
      </c>
      <c r="D133">
        <v>0.35984402199999999</v>
      </c>
      <c r="E133">
        <v>0.69320403600000002</v>
      </c>
      <c r="F133">
        <v>-9.5454299999999997E-4</v>
      </c>
      <c r="G133">
        <v>0.991146254</v>
      </c>
      <c r="H133">
        <v>0.1228641</v>
      </c>
      <c r="I133">
        <v>2.141301E-3</v>
      </c>
      <c r="J133" s="2">
        <v>-128.715102410263</v>
      </c>
      <c r="K133" t="b">
        <v>1</v>
      </c>
      <c r="L133" t="b">
        <v>0</v>
      </c>
      <c r="M133" t="b">
        <v>0</v>
      </c>
      <c r="N133">
        <v>-0.844838841878361</v>
      </c>
      <c r="O133">
        <v>8.5075908756489793E-3</v>
      </c>
      <c r="P133">
        <v>-8.9537550666900001E-2</v>
      </c>
      <c r="Q133">
        <v>0.14108178531066201</v>
      </c>
      <c r="R133">
        <v>-0.31499373954673399</v>
      </c>
      <c r="S133">
        <v>6.0645729500456297E-3</v>
      </c>
      <c r="T133">
        <v>8.7987871690469205E-2</v>
      </c>
      <c r="U133">
        <v>0.24055786819712399</v>
      </c>
      <c r="V133">
        <v>4.36615447961246E-2</v>
      </c>
      <c r="W133">
        <v>0.49370658734120698</v>
      </c>
      <c r="X133" t="s">
        <v>32</v>
      </c>
      <c r="Y133" t="s">
        <v>31</v>
      </c>
      <c r="Z133" t="s">
        <v>92</v>
      </c>
      <c r="AA133" t="s">
        <v>91</v>
      </c>
    </row>
    <row r="134" spans="1:27">
      <c r="A134" t="s">
        <v>90</v>
      </c>
      <c r="B134" t="s">
        <v>15</v>
      </c>
      <c r="C134" t="s">
        <v>10</v>
      </c>
      <c r="D134">
        <v>-0.35999433199999997</v>
      </c>
      <c r="E134">
        <v>0.718686194</v>
      </c>
      <c r="F134">
        <v>-5.552123E-3</v>
      </c>
      <c r="G134">
        <v>0.894933961</v>
      </c>
      <c r="H134">
        <v>0.122368001</v>
      </c>
      <c r="I134">
        <v>1.28381E-4</v>
      </c>
      <c r="J134">
        <v>-22.039857726494901</v>
      </c>
      <c r="K134" t="b">
        <v>1</v>
      </c>
      <c r="L134" t="b">
        <v>0</v>
      </c>
      <c r="M134" t="b">
        <v>0</v>
      </c>
      <c r="N134">
        <v>0.67983886334903498</v>
      </c>
      <c r="O134">
        <v>9.0019423696307804E-2</v>
      </c>
      <c r="P134">
        <v>2.9926226523440702E-3</v>
      </c>
      <c r="Q134">
        <v>0.96970795305717095</v>
      </c>
      <c r="R134">
        <v>3.3888086764873697E-2</v>
      </c>
      <c r="S134">
        <v>0.76781905916757098</v>
      </c>
      <c r="T134">
        <v>0.108960739457479</v>
      </c>
      <c r="U134">
        <v>0.48676412547533499</v>
      </c>
      <c r="V134">
        <v>0.13186310175319499</v>
      </c>
      <c r="W134">
        <v>0.240168223192185</v>
      </c>
      <c r="X134" t="s">
        <v>32</v>
      </c>
      <c r="Y134" t="s">
        <v>31</v>
      </c>
      <c r="Z134" t="s">
        <v>89</v>
      </c>
      <c r="AA134" t="s">
        <v>88</v>
      </c>
    </row>
    <row r="135" spans="1:27">
      <c r="A135" t="s">
        <v>87</v>
      </c>
      <c r="B135" t="s">
        <v>5</v>
      </c>
      <c r="C135" t="s">
        <v>10</v>
      </c>
      <c r="D135">
        <v>0.34984765200000001</v>
      </c>
      <c r="E135" s="1">
        <v>8.8499999999999993E-27</v>
      </c>
      <c r="F135">
        <v>-9.6725911999999997E-2</v>
      </c>
      <c r="G135" s="1">
        <v>3.7900000000000002E-8</v>
      </c>
      <c r="H135">
        <v>0.150268442</v>
      </c>
      <c r="I135" s="1">
        <v>2.4100000000000002E-9</v>
      </c>
      <c r="J135" s="2">
        <v>-1.5535489807529499</v>
      </c>
      <c r="K135" t="b">
        <v>0</v>
      </c>
      <c r="L135" t="b">
        <v>1</v>
      </c>
      <c r="M135" t="b">
        <v>1</v>
      </c>
      <c r="N135">
        <v>-0.14453731627826299</v>
      </c>
      <c r="O135">
        <v>5.1572982626297995E-4</v>
      </c>
      <c r="P135">
        <v>-2.9943628563598002E-2</v>
      </c>
      <c r="Q135">
        <v>0.112722757986936</v>
      </c>
      <c r="R135">
        <v>-2.0700842769958601E-2</v>
      </c>
      <c r="S135">
        <v>0.44792391884912602</v>
      </c>
      <c r="T135">
        <v>-4.4555095389914798E-2</v>
      </c>
      <c r="U135">
        <v>0.243497323754856</v>
      </c>
      <c r="V135">
        <v>-7.0585804800882695E-2</v>
      </c>
      <c r="W135">
        <v>1.2515539099712899E-4</v>
      </c>
      <c r="X135" t="s">
        <v>32</v>
      </c>
      <c r="Y135" t="s">
        <v>31</v>
      </c>
      <c r="Z135" t="s">
        <v>86</v>
      </c>
      <c r="AA135" t="s">
        <v>85</v>
      </c>
    </row>
    <row r="136" spans="1:27">
      <c r="A136" t="s">
        <v>84</v>
      </c>
      <c r="B136" t="s">
        <v>53</v>
      </c>
      <c r="C136" t="s">
        <v>5</v>
      </c>
      <c r="D136">
        <v>0.14668642900000001</v>
      </c>
      <c r="E136">
        <v>4.1584028000000002E-2</v>
      </c>
      <c r="F136">
        <v>-8.1379727999999998E-2</v>
      </c>
      <c r="G136" s="1">
        <v>1.9400000000000001E-6</v>
      </c>
      <c r="H136">
        <v>0.10506863499999999</v>
      </c>
      <c r="I136" s="1">
        <v>5.2400000000000001E-9</v>
      </c>
      <c r="J136" s="2">
        <v>-1.29109100733293</v>
      </c>
      <c r="K136" t="b">
        <v>0</v>
      </c>
      <c r="L136" t="b">
        <v>0</v>
      </c>
      <c r="M136" t="b">
        <v>1</v>
      </c>
      <c r="N136">
        <v>1.8739506166106399E-2</v>
      </c>
      <c r="O136">
        <v>0.78152857042581902</v>
      </c>
      <c r="P136">
        <v>-1.9799858790471398E-3</v>
      </c>
      <c r="Q136">
        <v>0.93608622650511697</v>
      </c>
      <c r="R136">
        <v>-1.8822796201110398E-2</v>
      </c>
      <c r="S136">
        <v>0.407174404497121</v>
      </c>
      <c r="T136">
        <v>1.2003566718559199E-3</v>
      </c>
      <c r="U136">
        <v>0.98002931133406601</v>
      </c>
      <c r="V136">
        <v>1.2003566718559199E-3</v>
      </c>
      <c r="W136">
        <v>0.97184568878697297</v>
      </c>
      <c r="X136" t="s">
        <v>32</v>
      </c>
      <c r="Y136" t="s">
        <v>31</v>
      </c>
      <c r="Z136" t="s">
        <v>83</v>
      </c>
      <c r="AA136" t="s">
        <v>82</v>
      </c>
    </row>
    <row r="137" spans="1:27">
      <c r="A137" t="s">
        <v>81</v>
      </c>
      <c r="B137" t="s">
        <v>49</v>
      </c>
      <c r="C137" t="s">
        <v>5</v>
      </c>
      <c r="D137">
        <v>-8.5444068999999997E-2</v>
      </c>
      <c r="E137" s="1">
        <v>9.8900000000000002E-6</v>
      </c>
      <c r="F137">
        <v>6.6668538999999999E-2</v>
      </c>
      <c r="G137">
        <v>1.0960938E-2</v>
      </c>
      <c r="H137">
        <v>9.5260988000000005E-2</v>
      </c>
      <c r="I137" s="1">
        <v>6.5100000000000003E-10</v>
      </c>
      <c r="J137" s="2">
        <v>1.4288746900543301</v>
      </c>
      <c r="K137" t="b">
        <v>0</v>
      </c>
      <c r="L137" t="b">
        <v>1</v>
      </c>
      <c r="M137" t="b">
        <v>0</v>
      </c>
      <c r="N137">
        <v>-0.17606210341405401</v>
      </c>
      <c r="O137" s="1">
        <v>1.6960944057300199E-5</v>
      </c>
      <c r="P137">
        <v>-5.4484055369288402E-2</v>
      </c>
      <c r="Q137" s="1">
        <v>4.73331082619299E-5</v>
      </c>
      <c r="R137">
        <v>-5.0045700705132902E-2</v>
      </c>
      <c r="S137">
        <v>1.10459437926395E-4</v>
      </c>
      <c r="T137">
        <v>-3.5124238522123097E-2</v>
      </c>
      <c r="U137">
        <v>0.431909447905238</v>
      </c>
      <c r="V137">
        <v>-7.9058655753807494E-2</v>
      </c>
      <c r="W137">
        <v>1.2624057277352101E-2</v>
      </c>
      <c r="X137" t="s">
        <v>32</v>
      </c>
      <c r="Y137" t="s">
        <v>31</v>
      </c>
      <c r="Z137" t="s">
        <v>80</v>
      </c>
      <c r="AA137" t="s">
        <v>55</v>
      </c>
    </row>
    <row r="138" spans="1:27">
      <c r="A138" t="s">
        <v>79</v>
      </c>
      <c r="B138" t="s">
        <v>45</v>
      </c>
      <c r="C138" t="s">
        <v>5</v>
      </c>
      <c r="D138">
        <v>-8.8818361999999998E-2</v>
      </c>
      <c r="E138">
        <v>9.8012282000000006E-2</v>
      </c>
      <c r="F138">
        <v>5.8329076000000001E-2</v>
      </c>
      <c r="G138">
        <v>2.7440024E-2</v>
      </c>
      <c r="H138">
        <v>0.10115609</v>
      </c>
      <c r="I138" s="1">
        <v>3.9800000000000002E-13</v>
      </c>
      <c r="J138" s="2">
        <v>1.73423096913107</v>
      </c>
      <c r="K138" t="b">
        <v>0</v>
      </c>
      <c r="L138" t="b">
        <v>0</v>
      </c>
      <c r="M138" t="b">
        <v>0</v>
      </c>
      <c r="N138">
        <v>-2.4921302297055001E-2</v>
      </c>
      <c r="O138">
        <v>0.78485670576703603</v>
      </c>
      <c r="P138">
        <v>-3.4471655366351397E-2</v>
      </c>
      <c r="Q138">
        <v>6.7285409940936694E-2</v>
      </c>
      <c r="R138">
        <v>-2.50391599327979E-2</v>
      </c>
      <c r="S138">
        <v>0.27978610455724701</v>
      </c>
      <c r="T138">
        <v>-4.2088898837405603E-2</v>
      </c>
      <c r="U138">
        <v>0.33014688153656901</v>
      </c>
      <c r="V138">
        <v>-4.2088898837405603E-2</v>
      </c>
      <c r="W138">
        <v>0.20454122808942199</v>
      </c>
      <c r="X138" t="s">
        <v>32</v>
      </c>
      <c r="Y138" t="s">
        <v>31</v>
      </c>
      <c r="Z138" t="s">
        <v>78</v>
      </c>
      <c r="AA138" t="s">
        <v>77</v>
      </c>
    </row>
    <row r="139" spans="1:27">
      <c r="A139" t="s">
        <v>76</v>
      </c>
      <c r="B139" t="s">
        <v>41</v>
      </c>
      <c r="C139" t="s">
        <v>5</v>
      </c>
      <c r="D139">
        <v>-0.21582517400000001</v>
      </c>
      <c r="E139">
        <v>6.2593600000000001E-4</v>
      </c>
      <c r="F139">
        <v>2.8119043E-2</v>
      </c>
      <c r="G139">
        <v>0.244798341</v>
      </c>
      <c r="H139">
        <v>0.10134757799999999</v>
      </c>
      <c r="I139" s="1">
        <v>5.5300000000000002E-14</v>
      </c>
      <c r="J139" s="2">
        <v>3.6042328325327402</v>
      </c>
      <c r="K139" t="b">
        <v>0</v>
      </c>
      <c r="L139" t="b">
        <v>0</v>
      </c>
      <c r="M139" t="b">
        <v>0</v>
      </c>
      <c r="N139">
        <v>-0.19366549750577999</v>
      </c>
      <c r="O139">
        <v>3.6155676863257998E-2</v>
      </c>
      <c r="P139">
        <v>-0.17580325405508901</v>
      </c>
      <c r="Q139" s="1">
        <v>1.5834500320808099E-9</v>
      </c>
      <c r="R139">
        <v>-0.139616299377125</v>
      </c>
      <c r="S139" s="1">
        <v>7.0279933785721106E-5</v>
      </c>
      <c r="T139">
        <v>-0.14920715107329</v>
      </c>
      <c r="U139">
        <v>3.2960430010130999E-2</v>
      </c>
      <c r="V139">
        <v>-0.17633380883550501</v>
      </c>
      <c r="W139" s="1">
        <v>8.8204781879503695E-6</v>
      </c>
      <c r="X139" t="s">
        <v>32</v>
      </c>
      <c r="Y139" t="s">
        <v>31</v>
      </c>
      <c r="Z139" t="s">
        <v>75</v>
      </c>
      <c r="AA139" t="s">
        <v>74</v>
      </c>
    </row>
    <row r="140" spans="1:27">
      <c r="A140" t="s">
        <v>73</v>
      </c>
      <c r="B140" t="s">
        <v>37</v>
      </c>
      <c r="C140" t="s">
        <v>5</v>
      </c>
      <c r="D140">
        <v>1.5657487000000001E-2</v>
      </c>
      <c r="E140">
        <v>0.84322781499999999</v>
      </c>
      <c r="F140">
        <v>-6.3389075000000003E-2</v>
      </c>
      <c r="G140">
        <v>0.53420115099999999</v>
      </c>
      <c r="H140">
        <v>9.8010686E-2</v>
      </c>
      <c r="I140" s="1">
        <v>7.9300000000000003E-12</v>
      </c>
      <c r="J140" s="2">
        <v>-1.54617630877245</v>
      </c>
      <c r="K140" t="b">
        <v>0</v>
      </c>
      <c r="L140" t="b">
        <v>0</v>
      </c>
      <c r="M140" t="b">
        <v>0</v>
      </c>
      <c r="N140">
        <v>-0.22565241711113901</v>
      </c>
      <c r="O140">
        <v>0.485067619808143</v>
      </c>
      <c r="P140">
        <v>-1.7468939019515399E-3</v>
      </c>
      <c r="Q140">
        <v>0.95881906013912799</v>
      </c>
      <c r="R140">
        <v>2.8091519374942999E-2</v>
      </c>
      <c r="S140">
        <v>0.33713876470305199</v>
      </c>
      <c r="T140">
        <v>-2.66624230131642E-2</v>
      </c>
      <c r="U140">
        <v>0.71058002082100502</v>
      </c>
      <c r="V140">
        <v>-3.66222592637271E-2</v>
      </c>
      <c r="W140">
        <v>0.58528627006851197</v>
      </c>
      <c r="X140" t="s">
        <v>32</v>
      </c>
      <c r="Y140" t="s">
        <v>31</v>
      </c>
      <c r="Z140" t="s">
        <v>72</v>
      </c>
      <c r="AA140" t="s">
        <v>71</v>
      </c>
    </row>
    <row r="141" spans="1:27">
      <c r="A141" t="s">
        <v>70</v>
      </c>
      <c r="B141" t="s">
        <v>33</v>
      </c>
      <c r="C141" t="s">
        <v>5</v>
      </c>
      <c r="D141">
        <v>-0.17994281000000001</v>
      </c>
      <c r="E141">
        <v>0.32910890300000001</v>
      </c>
      <c r="F141">
        <v>6.0638537999999999E-2</v>
      </c>
      <c r="G141">
        <v>0.50206249400000003</v>
      </c>
      <c r="H141">
        <v>9.7958891000000006E-2</v>
      </c>
      <c r="I141" s="1">
        <v>1.7799999999999999E-5</v>
      </c>
      <c r="J141" s="2">
        <v>1.61545601577663</v>
      </c>
      <c r="K141" t="b">
        <v>0</v>
      </c>
      <c r="L141" t="b">
        <v>0</v>
      </c>
      <c r="M141" t="b">
        <v>0</v>
      </c>
      <c r="N141">
        <v>4.5826494146993399E-2</v>
      </c>
      <c r="O141">
        <v>0.78736465519808696</v>
      </c>
      <c r="P141">
        <v>2.13541236577173E-2</v>
      </c>
      <c r="Q141">
        <v>0.421819923372942</v>
      </c>
      <c r="R141">
        <v>5.4809530327733801E-2</v>
      </c>
      <c r="S141">
        <v>0.33400376650170399</v>
      </c>
      <c r="T141">
        <v>1.2477379163511699E-2</v>
      </c>
      <c r="U141">
        <v>0.83673870737772005</v>
      </c>
      <c r="V141">
        <v>7.6132167203732401E-3</v>
      </c>
      <c r="W141">
        <v>0.79748295724009</v>
      </c>
      <c r="X141" t="s">
        <v>32</v>
      </c>
      <c r="Y141" t="s">
        <v>31</v>
      </c>
      <c r="Z141" t="s">
        <v>69</v>
      </c>
      <c r="AA141" t="s">
        <v>68</v>
      </c>
    </row>
    <row r="142" spans="1:27">
      <c r="A142" t="s">
        <v>67</v>
      </c>
      <c r="B142" t="s">
        <v>27</v>
      </c>
      <c r="C142" t="s">
        <v>5</v>
      </c>
      <c r="D142">
        <v>-0.171261987</v>
      </c>
      <c r="E142" s="1">
        <v>4.2100000000000001E-9</v>
      </c>
      <c r="F142">
        <v>0.110436171</v>
      </c>
      <c r="G142" s="1">
        <v>1.3899999999999999E-7</v>
      </c>
      <c r="H142">
        <v>9.4875743999999998E-2</v>
      </c>
      <c r="I142" s="1">
        <v>4.8900000000000003E-9</v>
      </c>
      <c r="J142" s="2">
        <v>0.85910026706738996</v>
      </c>
      <c r="K142" t="b">
        <v>0</v>
      </c>
      <c r="L142" t="b">
        <v>1</v>
      </c>
      <c r="M142" t="b">
        <v>1</v>
      </c>
      <c r="N142">
        <v>-0.26219443884863403</v>
      </c>
      <c r="O142">
        <v>1.29748442336497E-3</v>
      </c>
      <c r="P142">
        <v>-0.10476707672358899</v>
      </c>
      <c r="Q142" s="1">
        <v>4.4347094982142098E-8</v>
      </c>
      <c r="R142">
        <v>-0.12910469770458599</v>
      </c>
      <c r="S142" s="1">
        <v>1.8798865710303001E-10</v>
      </c>
      <c r="T142">
        <v>-0.13940871869233901</v>
      </c>
      <c r="U142">
        <v>5.6833298979646098E-2</v>
      </c>
      <c r="V142">
        <v>-1.6459070879802501E-2</v>
      </c>
      <c r="W142">
        <v>0.76520191750220101</v>
      </c>
      <c r="X142" t="s">
        <v>32</v>
      </c>
      <c r="Y142" t="s">
        <v>31</v>
      </c>
      <c r="Z142" t="s">
        <v>66</v>
      </c>
      <c r="AA142" t="s">
        <v>65</v>
      </c>
    </row>
    <row r="143" spans="1:27">
      <c r="A143" t="s">
        <v>64</v>
      </c>
      <c r="B143" t="s">
        <v>23</v>
      </c>
      <c r="C143" t="s">
        <v>5</v>
      </c>
      <c r="D143">
        <v>-7.1640617000000004E-2</v>
      </c>
      <c r="E143" s="1">
        <v>4.2599999999999998E-9</v>
      </c>
      <c r="F143">
        <v>0.150173155</v>
      </c>
      <c r="G143" s="1">
        <v>1.88E-8</v>
      </c>
      <c r="H143">
        <v>8.3993282000000002E-2</v>
      </c>
      <c r="I143" s="1">
        <v>1.8799999999999999E-7</v>
      </c>
      <c r="J143" s="2">
        <v>0.55930956501513196</v>
      </c>
      <c r="K143" t="b">
        <v>0</v>
      </c>
      <c r="L143" t="b">
        <v>1</v>
      </c>
      <c r="M143" t="b">
        <v>1</v>
      </c>
      <c r="N143">
        <v>-3.3310108062512001E-2</v>
      </c>
      <c r="O143">
        <v>2.96346729255191E-2</v>
      </c>
      <c r="P143">
        <v>-2.25366486029581E-2</v>
      </c>
      <c r="Q143">
        <v>3.0159444021089399E-3</v>
      </c>
      <c r="R143">
        <v>-2.9767557596543998E-2</v>
      </c>
      <c r="S143" s="1">
        <v>5.0707595649590802E-6</v>
      </c>
      <c r="T143">
        <v>-6.9251946523449801E-3</v>
      </c>
      <c r="U143">
        <v>0.77692811491569402</v>
      </c>
      <c r="V143">
        <v>-2.7194712792614002E-2</v>
      </c>
      <c r="W143">
        <v>0.15956521357496301</v>
      </c>
      <c r="X143" t="s">
        <v>3</v>
      </c>
      <c r="Y143" t="s">
        <v>63</v>
      </c>
      <c r="Z143" t="s">
        <v>62</v>
      </c>
      <c r="AA143" t="s">
        <v>61</v>
      </c>
    </row>
    <row r="144" spans="1:27">
      <c r="A144" t="s">
        <v>60</v>
      </c>
      <c r="B144" t="s">
        <v>19</v>
      </c>
      <c r="C144" t="s">
        <v>5</v>
      </c>
      <c r="D144">
        <v>-2.4948181E-2</v>
      </c>
      <c r="E144">
        <v>0.89958519400000003</v>
      </c>
      <c r="F144">
        <v>2.1195688000000001E-2</v>
      </c>
      <c r="G144">
        <v>0.36876477899999999</v>
      </c>
      <c r="H144">
        <v>0.102325715</v>
      </c>
      <c r="I144" s="1">
        <v>1.6299999999999999E-12</v>
      </c>
      <c r="J144" s="2">
        <v>4.8276665989799401</v>
      </c>
      <c r="K144" t="b">
        <v>1</v>
      </c>
      <c r="L144" t="b">
        <v>0</v>
      </c>
      <c r="M144" t="b">
        <v>0</v>
      </c>
      <c r="N144">
        <v>-1.7531203632646899</v>
      </c>
      <c r="O144">
        <v>0.42535639963831501</v>
      </c>
      <c r="P144">
        <v>0.35777833726970998</v>
      </c>
      <c r="Q144">
        <v>1.9489832305900801E-3</v>
      </c>
      <c r="R144">
        <v>0.21907237475202401</v>
      </c>
      <c r="S144">
        <v>0.398671556962304</v>
      </c>
      <c r="T144">
        <v>0.99527732646192701</v>
      </c>
      <c r="U144" s="1">
        <v>9.3194890950102898E-7</v>
      </c>
      <c r="V144">
        <v>0.72334188569589697</v>
      </c>
      <c r="W144" s="1">
        <v>5.8649075851587402E-5</v>
      </c>
      <c r="X144" t="s">
        <v>32</v>
      </c>
      <c r="Y144" t="s">
        <v>31</v>
      </c>
      <c r="Z144" t="s">
        <v>59</v>
      </c>
      <c r="AA144" t="s">
        <v>58</v>
      </c>
    </row>
    <row r="145" spans="1:27">
      <c r="A145" t="s">
        <v>57</v>
      </c>
      <c r="B145" t="s">
        <v>15</v>
      </c>
      <c r="C145" t="s">
        <v>5</v>
      </c>
      <c r="D145">
        <v>-0.38033996199999998</v>
      </c>
      <c r="E145">
        <v>8.9847001999999995E-2</v>
      </c>
      <c r="F145">
        <v>1.8705025E-2</v>
      </c>
      <c r="G145">
        <v>0.52964458999999997</v>
      </c>
      <c r="H145">
        <v>0.101337316</v>
      </c>
      <c r="I145" s="1">
        <v>6.7199999999999996E-13</v>
      </c>
      <c r="J145" s="2">
        <v>5.4176519945843404</v>
      </c>
      <c r="K145" t="b">
        <v>1</v>
      </c>
      <c r="L145" t="b">
        <v>0</v>
      </c>
      <c r="M145" t="b">
        <v>0</v>
      </c>
      <c r="N145">
        <v>-0.93031481409952199</v>
      </c>
      <c r="O145">
        <v>0.350250768578037</v>
      </c>
      <c r="P145">
        <v>-0.165900698900078</v>
      </c>
      <c r="Q145">
        <v>8.2182034873383394E-2</v>
      </c>
      <c r="R145">
        <v>-8.0496209754072401E-2</v>
      </c>
      <c r="S145">
        <v>0.75288292816417102</v>
      </c>
      <c r="T145">
        <v>-7.7998053671242101E-2</v>
      </c>
      <c r="U145">
        <v>0.60652862686815201</v>
      </c>
      <c r="V145">
        <v>-0.15743776013364699</v>
      </c>
      <c r="W145">
        <v>0.41786052703243498</v>
      </c>
      <c r="X145" t="s">
        <v>32</v>
      </c>
      <c r="Y145" t="s">
        <v>31</v>
      </c>
      <c r="Z145" t="s">
        <v>56</v>
      </c>
      <c r="AA145" t="s">
        <v>55</v>
      </c>
    </row>
    <row r="146" spans="1:27">
      <c r="A146" t="s">
        <v>54</v>
      </c>
      <c r="B146" t="s">
        <v>53</v>
      </c>
      <c r="C146" t="s">
        <v>4</v>
      </c>
      <c r="D146">
        <v>-0.16207545000000001</v>
      </c>
      <c r="E146">
        <v>3.0907800000000001E-4</v>
      </c>
      <c r="F146">
        <v>7.2226595000000005E-2</v>
      </c>
      <c r="G146" s="1">
        <v>1.7500000000000001E-11</v>
      </c>
      <c r="H146">
        <v>9.5636984999999994E-2</v>
      </c>
      <c r="I146" s="1">
        <v>1.4499999999999999E-10</v>
      </c>
      <c r="J146" s="2">
        <v>1.3241242370625399</v>
      </c>
      <c r="K146" t="b">
        <v>0</v>
      </c>
      <c r="L146" t="b">
        <v>1</v>
      </c>
      <c r="M146" t="b">
        <v>1</v>
      </c>
      <c r="N146">
        <v>-2.60348997698087E-3</v>
      </c>
      <c r="O146">
        <v>0.97774801425072</v>
      </c>
      <c r="P146">
        <v>-9.6467925854588892E-3</v>
      </c>
      <c r="Q146">
        <v>0.68685354450153202</v>
      </c>
      <c r="R146">
        <v>-4.2735539587556402E-3</v>
      </c>
      <c r="S146">
        <v>0.89024905602414195</v>
      </c>
      <c r="T146">
        <v>-2.1742369601346099E-2</v>
      </c>
      <c r="U146">
        <v>0.63602252702488304</v>
      </c>
      <c r="V146">
        <v>-1.34247318070937E-2</v>
      </c>
      <c r="W146">
        <v>0.68375351750659796</v>
      </c>
      <c r="X146" t="s">
        <v>32</v>
      </c>
      <c r="Y146" t="s">
        <v>31</v>
      </c>
      <c r="Z146" t="s">
        <v>52</v>
      </c>
      <c r="AA146" t="s">
        <v>51</v>
      </c>
    </row>
    <row r="147" spans="1:27">
      <c r="A147" t="s">
        <v>50</v>
      </c>
      <c r="B147" t="s">
        <v>49</v>
      </c>
      <c r="C147" t="s">
        <v>4</v>
      </c>
      <c r="D147">
        <v>0.237333237</v>
      </c>
      <c r="E147" s="1">
        <v>2.3699999999999999E-64</v>
      </c>
      <c r="F147">
        <v>8.2466757000000002E-2</v>
      </c>
      <c r="G147">
        <v>2.9896799999999999E-4</v>
      </c>
      <c r="H147">
        <v>3.5729258E-2</v>
      </c>
      <c r="I147">
        <v>0.15472040000000001</v>
      </c>
      <c r="J147">
        <v>0.43325649388637899</v>
      </c>
      <c r="K147" t="b">
        <v>0</v>
      </c>
      <c r="L147" t="b">
        <v>1</v>
      </c>
      <c r="M147" t="b">
        <v>0</v>
      </c>
      <c r="N147">
        <v>0.145434907889994</v>
      </c>
      <c r="O147">
        <v>1.21151478509498E-4</v>
      </c>
      <c r="P147">
        <v>0.16300870074653101</v>
      </c>
      <c r="Q147" s="1">
        <v>1.20725424370087E-30</v>
      </c>
      <c r="R147">
        <v>0.180043648585961</v>
      </c>
      <c r="S147" s="1">
        <v>2.4244530568197199E-53</v>
      </c>
      <c r="T147">
        <v>0.18550399907992801</v>
      </c>
      <c r="U147" s="1">
        <v>7.6987521335826397E-5</v>
      </c>
      <c r="V147">
        <v>0.14506249063568799</v>
      </c>
      <c r="W147" s="1">
        <v>5.9684720502282899E-7</v>
      </c>
      <c r="X147" t="s">
        <v>3</v>
      </c>
      <c r="Y147" t="s">
        <v>48</v>
      </c>
      <c r="Z147" t="s">
        <v>47</v>
      </c>
      <c r="AA147" t="s">
        <v>0</v>
      </c>
    </row>
    <row r="148" spans="1:27">
      <c r="A148" t="s">
        <v>46</v>
      </c>
      <c r="B148" t="s">
        <v>45</v>
      </c>
      <c r="C148" t="s">
        <v>4</v>
      </c>
      <c r="D148">
        <v>-0.174455312</v>
      </c>
      <c r="E148" s="1">
        <v>2.0499999999999999E-6</v>
      </c>
      <c r="F148">
        <v>0.102742111</v>
      </c>
      <c r="G148" s="1">
        <v>1.73E-7</v>
      </c>
      <c r="H148">
        <v>0.100476209</v>
      </c>
      <c r="I148" s="1">
        <v>8.6E-14</v>
      </c>
      <c r="J148" s="2">
        <v>0.97794573249521799</v>
      </c>
      <c r="K148" t="b">
        <v>0</v>
      </c>
      <c r="L148" t="b">
        <v>1</v>
      </c>
      <c r="M148" t="b">
        <v>1</v>
      </c>
      <c r="N148">
        <v>-5.4614548352780401E-2</v>
      </c>
      <c r="O148">
        <v>0.57275244527143798</v>
      </c>
      <c r="P148">
        <v>-4.5124942884817297E-2</v>
      </c>
      <c r="Q148">
        <v>2.8623522613394702E-2</v>
      </c>
      <c r="R148">
        <v>-9.7834905102341094E-2</v>
      </c>
      <c r="S148" s="1">
        <v>2.82879339114881E-5</v>
      </c>
      <c r="T148">
        <v>-2.3623270657205198E-2</v>
      </c>
      <c r="U148">
        <v>0.61390565679529996</v>
      </c>
      <c r="V148">
        <v>-2.9765096569394401E-2</v>
      </c>
      <c r="W148">
        <v>0.39573526999570502</v>
      </c>
      <c r="X148" t="s">
        <v>3</v>
      </c>
      <c r="Y148" t="s">
        <v>44</v>
      </c>
      <c r="Z148" t="s">
        <v>43</v>
      </c>
      <c r="AA148" t="s">
        <v>7</v>
      </c>
    </row>
    <row r="149" spans="1:27">
      <c r="A149" t="s">
        <v>42</v>
      </c>
      <c r="B149" t="s">
        <v>41</v>
      </c>
      <c r="C149" t="s">
        <v>4</v>
      </c>
      <c r="D149">
        <v>0.42827008300000002</v>
      </c>
      <c r="E149" s="1">
        <v>5.6000000000000001E-19</v>
      </c>
      <c r="F149">
        <v>-8.1276300000000003E-3</v>
      </c>
      <c r="G149">
        <v>0.82115702599999996</v>
      </c>
      <c r="H149">
        <v>6.1212467E-2</v>
      </c>
      <c r="I149">
        <v>0.15334510200000001</v>
      </c>
      <c r="J149" s="2">
        <v>-7.5314042346908003</v>
      </c>
      <c r="K149" t="b">
        <v>0</v>
      </c>
      <c r="L149" t="b">
        <v>1</v>
      </c>
      <c r="M149" t="b">
        <v>0</v>
      </c>
      <c r="N149">
        <v>0.11432990928867499</v>
      </c>
      <c r="O149">
        <v>0.31517417471168502</v>
      </c>
      <c r="P149">
        <v>0.14860787894404001</v>
      </c>
      <c r="Q149" s="1">
        <v>2.22918307214869E-5</v>
      </c>
      <c r="R149">
        <v>0.17964666932495399</v>
      </c>
      <c r="S149" s="1">
        <v>4.1511647528691998E-5</v>
      </c>
      <c r="T149">
        <v>7.1226122632216199E-2</v>
      </c>
      <c r="U149">
        <v>0.34217614589885198</v>
      </c>
      <c r="V149">
        <v>0.120769323432087</v>
      </c>
      <c r="W149">
        <v>9.9857514156984593E-4</v>
      </c>
      <c r="X149" t="s">
        <v>3</v>
      </c>
      <c r="Y149" t="s">
        <v>40</v>
      </c>
      <c r="Z149" t="s">
        <v>39</v>
      </c>
      <c r="AA149" t="s">
        <v>12</v>
      </c>
    </row>
    <row r="150" spans="1:27">
      <c r="A150" t="s">
        <v>38</v>
      </c>
      <c r="B150" t="s">
        <v>37</v>
      </c>
      <c r="C150" t="s">
        <v>4</v>
      </c>
      <c r="D150">
        <v>-0.15484408799999999</v>
      </c>
      <c r="E150">
        <v>1.5843000000000001E-4</v>
      </c>
      <c r="F150">
        <v>6.8901475000000004E-2</v>
      </c>
      <c r="G150">
        <v>0.187171697</v>
      </c>
      <c r="H150">
        <v>8.7371664000000002E-2</v>
      </c>
      <c r="I150" s="1">
        <v>3.04E-5</v>
      </c>
      <c r="J150" s="2">
        <v>1.2680666705611201</v>
      </c>
      <c r="K150" t="b">
        <v>0</v>
      </c>
      <c r="L150" t="b">
        <v>1</v>
      </c>
      <c r="M150" t="b">
        <v>0</v>
      </c>
      <c r="N150">
        <v>-0.55309633828223503</v>
      </c>
      <c r="O150">
        <v>5.9020650796844598E-2</v>
      </c>
      <c r="P150">
        <v>-7.5896089751239099E-2</v>
      </c>
      <c r="Q150">
        <v>2.9104163011014501E-2</v>
      </c>
      <c r="R150">
        <v>-9.5558218218183902E-2</v>
      </c>
      <c r="S150">
        <v>4.1045003053102002E-4</v>
      </c>
      <c r="T150">
        <v>-3.43770384507451E-2</v>
      </c>
      <c r="U150">
        <v>0.660836737464225</v>
      </c>
      <c r="V150">
        <v>-3.2578407927730597E-2</v>
      </c>
      <c r="W150">
        <v>0.64477453812582797</v>
      </c>
      <c r="X150" t="s">
        <v>32</v>
      </c>
      <c r="Y150" t="s">
        <v>31</v>
      </c>
      <c r="Z150" t="s">
        <v>36</v>
      </c>
      <c r="AA150" t="s">
        <v>35</v>
      </c>
    </row>
    <row r="151" spans="1:27">
      <c r="A151" t="s">
        <v>34</v>
      </c>
      <c r="B151" t="s">
        <v>33</v>
      </c>
      <c r="C151" t="s">
        <v>4</v>
      </c>
      <c r="D151">
        <v>0.17414544900000001</v>
      </c>
      <c r="E151">
        <v>3.0181784E-2</v>
      </c>
      <c r="F151">
        <v>6.5934197999999999E-2</v>
      </c>
      <c r="G151">
        <v>0.265317896</v>
      </c>
      <c r="H151">
        <v>7.0331211000000005E-2</v>
      </c>
      <c r="I151">
        <v>1.8177905000000001E-2</v>
      </c>
      <c r="J151">
        <v>1.06668789692414</v>
      </c>
      <c r="K151" t="b">
        <v>0</v>
      </c>
      <c r="L151" t="b">
        <v>0</v>
      </c>
      <c r="M151" t="b">
        <v>0</v>
      </c>
      <c r="N151">
        <v>-0.117527212105572</v>
      </c>
      <c r="O151">
        <v>0.103729090686905</v>
      </c>
      <c r="P151">
        <v>-2.25867485046456E-2</v>
      </c>
      <c r="Q151">
        <v>0.28318719331400599</v>
      </c>
      <c r="R151">
        <v>-6.9654902038491203E-3</v>
      </c>
      <c r="S151">
        <v>0.84625696181586796</v>
      </c>
      <c r="T151">
        <v>1.28238831561541E-2</v>
      </c>
      <c r="U151">
        <v>0.80171062795813597</v>
      </c>
      <c r="V151">
        <v>-2.6795780507120299E-2</v>
      </c>
      <c r="W151">
        <v>0.29309089545629702</v>
      </c>
      <c r="X151" t="s">
        <v>32</v>
      </c>
      <c r="Y151" t="s">
        <v>31</v>
      </c>
      <c r="Z151" t="s">
        <v>30</v>
      </c>
      <c r="AA151" t="s">
        <v>29</v>
      </c>
    </row>
    <row r="152" spans="1:27">
      <c r="A152" t="s">
        <v>28</v>
      </c>
      <c r="B152" t="s">
        <v>27</v>
      </c>
      <c r="C152" t="s">
        <v>4</v>
      </c>
      <c r="D152">
        <v>0.28073800199999999</v>
      </c>
      <c r="E152" s="1">
        <v>2.8600000000000002E-46</v>
      </c>
      <c r="F152">
        <v>-0.132741198</v>
      </c>
      <c r="G152" s="1">
        <v>4.9099999999999999E-12</v>
      </c>
      <c r="H152">
        <v>8.9854508E-2</v>
      </c>
      <c r="I152" s="1">
        <v>1.8999999999999999E-10</v>
      </c>
      <c r="J152" s="2">
        <v>-0.676914999667247</v>
      </c>
      <c r="K152" t="b">
        <v>0</v>
      </c>
      <c r="L152" t="b">
        <v>1</v>
      </c>
      <c r="M152" t="b">
        <v>1</v>
      </c>
      <c r="N152">
        <v>0.37046448235278201</v>
      </c>
      <c r="O152">
        <v>3.3206614348984799E-4</v>
      </c>
      <c r="P152">
        <v>0.23958073222863799</v>
      </c>
      <c r="Q152" s="1">
        <v>2.8193854995910799E-33</v>
      </c>
      <c r="R152">
        <v>0.25000254545358402</v>
      </c>
      <c r="S152" s="1">
        <v>9.77298144003484E-24</v>
      </c>
      <c r="T152">
        <v>0.239424857545187</v>
      </c>
      <c r="U152" s="1">
        <v>9.2899277662583104E-5</v>
      </c>
      <c r="V152">
        <v>0.24910372471673201</v>
      </c>
      <c r="W152" s="1">
        <v>3.16120753046625E-6</v>
      </c>
      <c r="X152" t="s">
        <v>3</v>
      </c>
      <c r="Y152" t="s">
        <v>26</v>
      </c>
      <c r="Z152" t="s">
        <v>25</v>
      </c>
      <c r="AA152" t="s">
        <v>7</v>
      </c>
    </row>
    <row r="153" spans="1:27">
      <c r="A153" t="s">
        <v>24</v>
      </c>
      <c r="B153" t="s">
        <v>23</v>
      </c>
      <c r="C153" t="s">
        <v>4</v>
      </c>
      <c r="D153">
        <v>-8.0231230000000001E-2</v>
      </c>
      <c r="E153" s="1">
        <v>3.7200000000000001E-20</v>
      </c>
      <c r="F153">
        <v>-0.11958726</v>
      </c>
      <c r="G153" s="1">
        <v>4.6E-6</v>
      </c>
      <c r="H153">
        <v>6.1621257999999998E-2</v>
      </c>
      <c r="I153">
        <v>1.8577699999999999E-3</v>
      </c>
      <c r="J153">
        <v>-0.51528279851883896</v>
      </c>
      <c r="K153" t="b">
        <v>0</v>
      </c>
      <c r="L153" t="b">
        <v>1</v>
      </c>
      <c r="M153" t="b">
        <v>0</v>
      </c>
      <c r="N153">
        <v>-2.7765288546738199E-2</v>
      </c>
      <c r="O153">
        <v>9.3757947484089194E-2</v>
      </c>
      <c r="P153">
        <v>-4.6318468958009298E-2</v>
      </c>
      <c r="Q153" s="1">
        <v>8.4067684085684995E-10</v>
      </c>
      <c r="R153">
        <v>-4.8246338674582501E-2</v>
      </c>
      <c r="S153" s="1">
        <v>2.1818782971905701E-12</v>
      </c>
      <c r="T153">
        <v>-6.5179580995411407E-2</v>
      </c>
      <c r="U153">
        <v>6.1094420624524899E-3</v>
      </c>
      <c r="V153">
        <v>-5.6882347340440502E-2</v>
      </c>
      <c r="W153">
        <v>2.7598058692393599E-4</v>
      </c>
      <c r="X153" t="s">
        <v>3</v>
      </c>
      <c r="Y153" t="s">
        <v>22</v>
      </c>
      <c r="Z153" t="s">
        <v>21</v>
      </c>
      <c r="AA153" t="s">
        <v>0</v>
      </c>
    </row>
    <row r="154" spans="1:27">
      <c r="A154" t="s">
        <v>20</v>
      </c>
      <c r="B154" t="s">
        <v>19</v>
      </c>
      <c r="C154" t="s">
        <v>4</v>
      </c>
      <c r="D154">
        <v>0.93547251799999998</v>
      </c>
      <c r="E154">
        <v>0</v>
      </c>
      <c r="F154">
        <v>2.5594649000000001E-2</v>
      </c>
      <c r="G154">
        <v>5.3423655E-2</v>
      </c>
      <c r="H154">
        <v>4.4105823000000002E-2</v>
      </c>
      <c r="I154">
        <v>7.3393455999999996E-2</v>
      </c>
      <c r="J154">
        <v>1.72324390930307</v>
      </c>
      <c r="K154" t="b">
        <v>1</v>
      </c>
      <c r="L154" t="b">
        <v>1</v>
      </c>
      <c r="M154" t="b">
        <v>0</v>
      </c>
      <c r="N154">
        <v>0.80068040882490199</v>
      </c>
      <c r="O154" s="1">
        <v>6.5622735928634197E-5</v>
      </c>
      <c r="P154">
        <v>0.70609608546868496</v>
      </c>
      <c r="Q154" s="1">
        <v>2.2205067207479101E-42</v>
      </c>
      <c r="R154">
        <v>0.74434937582504901</v>
      </c>
      <c r="S154" s="1">
        <v>1.20023763626466E-47</v>
      </c>
      <c r="T154">
        <v>0.75815581381629604</v>
      </c>
      <c r="U154" s="1">
        <v>1.1538440963552401E-6</v>
      </c>
      <c r="V154">
        <v>0.74347797086566603</v>
      </c>
      <c r="W154" s="1">
        <v>4.1697569013669503E-8</v>
      </c>
      <c r="X154" t="s">
        <v>3</v>
      </c>
      <c r="Y154" t="s">
        <v>18</v>
      </c>
      <c r="Z154" t="s">
        <v>17</v>
      </c>
      <c r="AA154" t="s">
        <v>12</v>
      </c>
    </row>
    <row r="155" spans="1:27">
      <c r="A155" t="s">
        <v>16</v>
      </c>
      <c r="B155" t="s">
        <v>15</v>
      </c>
      <c r="C155" t="s">
        <v>4</v>
      </c>
      <c r="D155">
        <v>0.54570565699999996</v>
      </c>
      <c r="E155">
        <v>7.5209977999999997E-2</v>
      </c>
      <c r="F155">
        <v>-8.53544E-3</v>
      </c>
      <c r="G155">
        <v>0.38120744499999998</v>
      </c>
      <c r="H155">
        <v>9.7053891000000003E-2</v>
      </c>
      <c r="I155" s="1">
        <v>1.0899999999999999E-11</v>
      </c>
      <c r="J155" s="2">
        <v>-11.370695711058801</v>
      </c>
      <c r="K155" t="b">
        <v>1</v>
      </c>
      <c r="L155" t="b">
        <v>0</v>
      </c>
      <c r="M155" t="b">
        <v>0</v>
      </c>
      <c r="N155">
        <v>14.1198960150048</v>
      </c>
      <c r="O155">
        <v>0.49200413845448199</v>
      </c>
      <c r="P155">
        <v>0.97560454972566202</v>
      </c>
      <c r="Q155" s="1">
        <v>6.0808395491283199E-10</v>
      </c>
      <c r="R155">
        <v>0.98366412324671104</v>
      </c>
      <c r="S155" s="1">
        <v>1.5800873269459299E-5</v>
      </c>
      <c r="T155">
        <v>1.2062611093673801</v>
      </c>
      <c r="U155">
        <v>4.6487752586492397E-2</v>
      </c>
      <c r="V155">
        <v>0.51614303287483698</v>
      </c>
      <c r="W155">
        <v>0.13054620335717099</v>
      </c>
      <c r="X155" t="s">
        <v>3</v>
      </c>
      <c r="Y155" t="s">
        <v>14</v>
      </c>
      <c r="Z155" t="s">
        <v>13</v>
      </c>
      <c r="AA155" t="s">
        <v>12</v>
      </c>
    </row>
    <row r="156" spans="1:27">
      <c r="A156" t="s">
        <v>11</v>
      </c>
      <c r="B156" t="s">
        <v>10</v>
      </c>
      <c r="C156" t="s">
        <v>4</v>
      </c>
      <c r="D156">
        <v>-0.17289211400000001</v>
      </c>
      <c r="E156" s="1">
        <v>6.9999999999999997E-31</v>
      </c>
      <c r="F156">
        <v>0.11595491300000001</v>
      </c>
      <c r="G156" s="1">
        <v>1.42E-7</v>
      </c>
      <c r="H156">
        <v>7.6062302999999998E-2</v>
      </c>
      <c r="I156">
        <v>2.6690999999999998E-4</v>
      </c>
      <c r="J156" s="2">
        <v>0.65596446956930599</v>
      </c>
      <c r="K156" t="b">
        <v>0</v>
      </c>
      <c r="L156" t="b">
        <v>1</v>
      </c>
      <c r="M156" t="b">
        <v>1</v>
      </c>
      <c r="N156">
        <v>-2.33127888058627E-2</v>
      </c>
      <c r="O156">
        <v>0.215717925876452</v>
      </c>
      <c r="P156">
        <v>-5.5565050597025399E-2</v>
      </c>
      <c r="Q156" s="1">
        <v>6.0542480078556396E-9</v>
      </c>
      <c r="R156">
        <v>-7.7797744977428099E-2</v>
      </c>
      <c r="S156" s="1">
        <v>5.4462108374889998E-10</v>
      </c>
      <c r="T156">
        <v>-8.4797546497206597E-2</v>
      </c>
      <c r="U156">
        <v>7.3695957013181407E-2</v>
      </c>
      <c r="V156">
        <v>-5.5216174118975399E-2</v>
      </c>
      <c r="W156" s="1">
        <v>2.0991363285084701E-6</v>
      </c>
      <c r="X156" t="s">
        <v>3</v>
      </c>
      <c r="Y156" t="s">
        <v>9</v>
      </c>
      <c r="Z156" t="s">
        <v>8</v>
      </c>
      <c r="AA156" t="s">
        <v>7</v>
      </c>
    </row>
    <row r="157" spans="1:27">
      <c r="A157" t="s">
        <v>6</v>
      </c>
      <c r="B157" t="s">
        <v>5</v>
      </c>
      <c r="C157" t="s">
        <v>4</v>
      </c>
      <c r="D157">
        <v>0.34021243899999998</v>
      </c>
      <c r="E157" s="1">
        <v>1.1699999999999999E-45</v>
      </c>
      <c r="F157">
        <v>0.104375527</v>
      </c>
      <c r="G157" s="1">
        <v>2.55E-26</v>
      </c>
      <c r="H157">
        <v>6.2380245000000001E-2</v>
      </c>
      <c r="I157" s="1">
        <v>1.02E-7</v>
      </c>
      <c r="J157">
        <v>0.59765202431025799</v>
      </c>
      <c r="K157" t="b">
        <v>0</v>
      </c>
      <c r="L157" t="b">
        <v>1</v>
      </c>
      <c r="M157" t="b">
        <v>1</v>
      </c>
      <c r="N157">
        <v>0.23839539705611401</v>
      </c>
      <c r="O157" s="1">
        <v>2.1025907984129699E-12</v>
      </c>
      <c r="P157">
        <v>0.19700720701903299</v>
      </c>
      <c r="Q157" s="1">
        <v>9.9989680298996499E-38</v>
      </c>
      <c r="R157">
        <v>0.20142636016546001</v>
      </c>
      <c r="S157" s="1">
        <v>8.5618851953961501E-27</v>
      </c>
      <c r="T157">
        <v>0.237363215112289</v>
      </c>
      <c r="U157" s="1">
        <v>7.2604523529648703E-11</v>
      </c>
      <c r="V157">
        <v>0.207258284959076</v>
      </c>
      <c r="W157" s="1">
        <v>7.11959579574978E-25</v>
      </c>
      <c r="X157" t="s">
        <v>3</v>
      </c>
      <c r="Y157" t="s">
        <v>2</v>
      </c>
      <c r="Z157" t="s">
        <v>1</v>
      </c>
      <c r="AA157" t="s">
        <v>0</v>
      </c>
    </row>
  </sheetData>
  <conditionalFormatting sqref="M1:M157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a Darrous</dc:creator>
  <cp:lastModifiedBy>Liza Darrous</cp:lastModifiedBy>
  <dcterms:created xsi:type="dcterms:W3CDTF">2021-10-27T15:53:58Z</dcterms:created>
  <dcterms:modified xsi:type="dcterms:W3CDTF">2021-10-27T15:54:14Z</dcterms:modified>
</cp:coreProperties>
</file>